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Frontier In Plant sciences\2nd Revision\Supplementary Figures\"/>
    </mc:Choice>
  </mc:AlternateContent>
  <xr:revisionPtr revIDLastSave="0" documentId="13_ncr:1_{9542ED5E-1755-47E5-B955-18675D0EC597}" xr6:coauthVersionLast="45" xr6:coauthVersionMax="47" xr10:uidLastSave="{00000000-0000-0000-0000-000000000000}"/>
  <bookViews>
    <workbookView xWindow="-108" yWindow="-108" windowWidth="23256" windowHeight="12600" tabRatio="500" activeTab="1" xr2:uid="{00000000-000D-0000-FFFF-FFFF00000000}"/>
  </bookViews>
  <sheets>
    <sheet name="Syrah Wine" sheetId="8" r:id="rId1"/>
    <sheet name="Malbec Wine" sheetId="9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0" uniqueCount="66">
  <si>
    <t>Tryptophan</t>
  </si>
  <si>
    <t>Catechin</t>
  </si>
  <si>
    <t>Epicatechin</t>
  </si>
  <si>
    <t>Epigallocatechin</t>
  </si>
  <si>
    <t>Gallocatechin</t>
  </si>
  <si>
    <t>Astilbin</t>
  </si>
  <si>
    <t>Quercetin</t>
  </si>
  <si>
    <t>Rutin</t>
  </si>
  <si>
    <t>Myricetin</t>
  </si>
  <si>
    <t>Coutarate</t>
  </si>
  <si>
    <t>Ferulate</t>
  </si>
  <si>
    <t>Tartarate</t>
  </si>
  <si>
    <t>SYRAH Wine</t>
  </si>
  <si>
    <t>Phenylalanine</t>
  </si>
  <si>
    <t>Citrate</t>
  </si>
  <si>
    <t>Anthocyanin</t>
  </si>
  <si>
    <t>Flavanonol</t>
  </si>
  <si>
    <t>Stilbenes</t>
  </si>
  <si>
    <t>MALBEC Wine</t>
  </si>
  <si>
    <t>Delph-3-glu</t>
  </si>
  <si>
    <t>Mal-3-glu</t>
  </si>
  <si>
    <t>Pet-3-glu</t>
  </si>
  <si>
    <t>Cyan-3-glu</t>
  </si>
  <si>
    <t>Peo-3-glu</t>
  </si>
  <si>
    <t>Delph-3-acet</t>
  </si>
  <si>
    <t>Mal-3-acet</t>
  </si>
  <si>
    <t>Pet-3-acet</t>
  </si>
  <si>
    <t>Cyan-3-acet</t>
  </si>
  <si>
    <t>Peo-3-acet</t>
  </si>
  <si>
    <t>Delph-3-coum</t>
  </si>
  <si>
    <t>Mal-3-coum</t>
  </si>
  <si>
    <t>Pet-3-coum</t>
  </si>
  <si>
    <t>Cyan-3-coum</t>
  </si>
  <si>
    <t>Peo-3-coum</t>
  </si>
  <si>
    <t>Quer-3-glu</t>
  </si>
  <si>
    <t>Quer-3-glr</t>
  </si>
  <si>
    <t>Myr-3-glu</t>
  </si>
  <si>
    <t>Myr-3-glr</t>
  </si>
  <si>
    <t>Kaem-3-glu</t>
  </si>
  <si>
    <t>Proc-B1</t>
  </si>
  <si>
    <t>Proc-rt1.84</t>
  </si>
  <si>
    <t>Proc-B2</t>
  </si>
  <si>
    <t>Proc-rt2.6</t>
  </si>
  <si>
    <t>Narin-chalc-glu</t>
  </si>
  <si>
    <t>Hydro-benz-hex</t>
  </si>
  <si>
    <t>Coumarate-hex</t>
  </si>
  <si>
    <t>Caffeic acid</t>
  </si>
  <si>
    <t>Caff-tart</t>
  </si>
  <si>
    <t>p-coumarate</t>
  </si>
  <si>
    <t>trans-Piceid</t>
  </si>
  <si>
    <t>trans-Resv</t>
  </si>
  <si>
    <t>cis-Piceid</t>
  </si>
  <si>
    <t>cis-Resv</t>
  </si>
  <si>
    <t>delta-Viniferin</t>
  </si>
  <si>
    <t>Benzoic acid</t>
  </si>
  <si>
    <t>Flavanone</t>
  </si>
  <si>
    <t>Amino acid</t>
  </si>
  <si>
    <t>Flavanol</t>
  </si>
  <si>
    <t>Flavonol</t>
  </si>
  <si>
    <t>Hydroxycinnamic acid</t>
  </si>
  <si>
    <t>Stilbene</t>
  </si>
  <si>
    <t>Organic acid</t>
  </si>
  <si>
    <t>Vitisin_A</t>
  </si>
  <si>
    <t>Kaemp-3-glr</t>
  </si>
  <si>
    <r>
      <t xml:space="preserve">Table S4. </t>
    </r>
    <r>
      <rPr>
        <sz val="12"/>
        <color theme="1"/>
        <rFont val="Times New Roman"/>
        <family val="1"/>
      </rPr>
      <t xml:space="preserve">Correlation between metabolites of Syrah </t>
    </r>
    <r>
      <rPr>
        <b/>
        <sz val="12"/>
        <color theme="1"/>
        <rFont val="Times New Roman"/>
        <family val="1"/>
      </rPr>
      <t>wine</t>
    </r>
    <r>
      <rPr>
        <sz val="12"/>
        <color theme="1"/>
        <rFont val="Times New Roman"/>
        <family val="1"/>
      </rPr>
      <t xml:space="preserve"> samples.</t>
    </r>
  </si>
  <si>
    <t>Table S4. Correlation between metabolites of Malbec wine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2" fontId="0" fillId="0" borderId="0" xfId="0" applyNumberFormat="1"/>
    <xf numFmtId="0" fontId="0" fillId="0" borderId="4" xfId="0" applyBorder="1"/>
    <xf numFmtId="0" fontId="0" fillId="0" borderId="0" xfId="0" applyBorder="1" applyAlignment="1">
      <alignment vertical="center" textRotation="135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3" xfId="0" applyBorder="1"/>
    <xf numFmtId="2" fontId="0" fillId="0" borderId="10" xfId="0" applyNumberFormat="1" applyBorder="1"/>
    <xf numFmtId="2" fontId="0" fillId="0" borderId="9" xfId="0" applyNumberFormat="1" applyBorder="1"/>
    <xf numFmtId="0" fontId="0" fillId="0" borderId="12" xfId="0" applyBorder="1"/>
    <xf numFmtId="0" fontId="0" fillId="0" borderId="1" xfId="0" applyBorder="1"/>
    <xf numFmtId="0" fontId="1" fillId="2" borderId="4" xfId="0" applyFont="1" applyFill="1" applyBorder="1"/>
    <xf numFmtId="0" fontId="1" fillId="2" borderId="2" xfId="0" applyFont="1" applyFill="1" applyBorder="1"/>
    <xf numFmtId="0" fontId="0" fillId="0" borderId="4" xfId="0" applyBorder="1" applyAlignment="1">
      <alignment horizontal="center" vertical="center" textRotation="135"/>
    </xf>
    <xf numFmtId="0" fontId="0" fillId="0" borderId="5" xfId="0" applyBorder="1" applyAlignment="1">
      <alignment horizontal="center" vertical="center" textRotation="135"/>
    </xf>
    <xf numFmtId="0" fontId="0" fillId="0" borderId="6" xfId="0" applyBorder="1" applyAlignment="1">
      <alignment horizontal="center" vertical="center" textRotation="135"/>
    </xf>
    <xf numFmtId="0" fontId="0" fillId="0" borderId="7" xfId="0" applyBorder="1" applyAlignment="1">
      <alignment horizontal="center" vertical="center" textRotation="135"/>
    </xf>
    <xf numFmtId="0" fontId="0" fillId="0" borderId="5" xfId="0" applyBorder="1" applyAlignment="1">
      <alignment horizontal="center" textRotation="135"/>
    </xf>
    <xf numFmtId="0" fontId="0" fillId="0" borderId="7" xfId="0" applyBorder="1" applyAlignment="1">
      <alignment horizontal="center" textRotation="135"/>
    </xf>
    <xf numFmtId="0" fontId="0" fillId="0" borderId="4" xfId="0" applyBorder="1" applyAlignment="1">
      <alignment horizontal="center" textRotation="135"/>
    </xf>
    <xf numFmtId="0" fontId="3" fillId="0" borderId="0" xfId="0" applyFont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6761F-73D3-A940-B9EB-3593DC3DDC51}">
  <dimension ref="A1:BC56"/>
  <sheetViews>
    <sheetView workbookViewId="0">
      <selection activeCell="B1" sqref="B1:N1"/>
    </sheetView>
  </sheetViews>
  <sheetFormatPr defaultColWidth="11" defaultRowHeight="15.6" x14ac:dyDescent="0.3"/>
  <cols>
    <col min="2" max="2" width="18.09765625" bestFit="1" customWidth="1"/>
    <col min="3" max="53" width="5.09765625" customWidth="1"/>
    <col min="54" max="54" width="6.8984375" customWidth="1"/>
  </cols>
  <sheetData>
    <row r="1" spans="1:55" x14ac:dyDescent="0.3">
      <c r="B1" s="22" t="s">
        <v>64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</row>
    <row r="3" spans="1:55" x14ac:dyDescent="0.3">
      <c r="B3" s="13" t="s">
        <v>12</v>
      </c>
      <c r="C3" s="11" t="s">
        <v>13</v>
      </c>
      <c r="D3" s="11" t="s">
        <v>0</v>
      </c>
      <c r="E3" s="11" t="s">
        <v>19</v>
      </c>
      <c r="F3" s="11" t="s">
        <v>20</v>
      </c>
      <c r="G3" s="11" t="s">
        <v>21</v>
      </c>
      <c r="H3" s="11" t="s">
        <v>22</v>
      </c>
      <c r="I3" s="11" t="s">
        <v>23</v>
      </c>
      <c r="J3" s="11" t="s">
        <v>24</v>
      </c>
      <c r="K3" s="11" t="s">
        <v>25</v>
      </c>
      <c r="L3" s="11" t="s">
        <v>26</v>
      </c>
      <c r="M3" s="11" t="s">
        <v>27</v>
      </c>
      <c r="N3" s="11" t="s">
        <v>28</v>
      </c>
      <c r="O3" s="11" t="s">
        <v>29</v>
      </c>
      <c r="P3" s="11" t="s">
        <v>30</v>
      </c>
      <c r="Q3" s="11" t="s">
        <v>31</v>
      </c>
      <c r="R3" s="11" t="s">
        <v>32</v>
      </c>
      <c r="S3" s="11" t="s">
        <v>33</v>
      </c>
      <c r="T3" s="11" t="s">
        <v>62</v>
      </c>
      <c r="U3" s="11" t="s">
        <v>39</v>
      </c>
      <c r="V3" s="11" t="s">
        <v>40</v>
      </c>
      <c r="W3" s="11" t="s">
        <v>41</v>
      </c>
      <c r="X3" s="11" t="s">
        <v>42</v>
      </c>
      <c r="Y3" s="11" t="s">
        <v>1</v>
      </c>
      <c r="Z3" s="11" t="s">
        <v>2</v>
      </c>
      <c r="AA3" s="11" t="s">
        <v>3</v>
      </c>
      <c r="AB3" s="11" t="s">
        <v>4</v>
      </c>
      <c r="AC3" s="11" t="s">
        <v>43</v>
      </c>
      <c r="AD3" s="11" t="s">
        <v>5</v>
      </c>
      <c r="AE3" s="11" t="s">
        <v>6</v>
      </c>
      <c r="AF3" s="11" t="s">
        <v>34</v>
      </c>
      <c r="AG3" s="11" t="s">
        <v>35</v>
      </c>
      <c r="AH3" s="11" t="s">
        <v>7</v>
      </c>
      <c r="AI3" s="11" t="s">
        <v>8</v>
      </c>
      <c r="AJ3" s="11" t="s">
        <v>36</v>
      </c>
      <c r="AK3" s="11" t="s">
        <v>37</v>
      </c>
      <c r="AL3" s="11" t="s">
        <v>38</v>
      </c>
      <c r="AM3" s="11" t="s">
        <v>63</v>
      </c>
      <c r="AN3" s="11" t="s">
        <v>48</v>
      </c>
      <c r="AO3" s="11" t="s">
        <v>9</v>
      </c>
      <c r="AP3" s="11" t="s">
        <v>45</v>
      </c>
      <c r="AQ3" s="11" t="s">
        <v>44</v>
      </c>
      <c r="AR3" s="11" t="s">
        <v>10</v>
      </c>
      <c r="AS3" s="11" t="s">
        <v>46</v>
      </c>
      <c r="AT3" s="11" t="s">
        <v>47</v>
      </c>
      <c r="AU3" s="11" t="s">
        <v>49</v>
      </c>
      <c r="AV3" s="11" t="s">
        <v>51</v>
      </c>
      <c r="AW3" s="11" t="s">
        <v>50</v>
      </c>
      <c r="AX3" s="11" t="s">
        <v>52</v>
      </c>
      <c r="AY3" s="11" t="s">
        <v>53</v>
      </c>
      <c r="AZ3" s="11" t="s">
        <v>54</v>
      </c>
      <c r="BA3" s="11" t="s">
        <v>11</v>
      </c>
      <c r="BB3" s="11" t="s">
        <v>14</v>
      </c>
      <c r="BC3" s="12"/>
    </row>
    <row r="4" spans="1:55" x14ac:dyDescent="0.3">
      <c r="A4" s="19" t="s">
        <v>56</v>
      </c>
      <c r="B4" s="4" t="s">
        <v>13</v>
      </c>
      <c r="C4" s="1">
        <v>1</v>
      </c>
      <c r="D4" s="1">
        <v>0.57879935064244403</v>
      </c>
      <c r="E4" s="1">
        <v>-5.6160743583792201E-2</v>
      </c>
      <c r="F4" s="1">
        <v>-0.25110165581869098</v>
      </c>
      <c r="G4" s="1">
        <v>-0.26629359603420799</v>
      </c>
      <c r="H4" s="1">
        <v>0.25909475968340401</v>
      </c>
      <c r="I4" s="1">
        <v>-0.167350233315785</v>
      </c>
      <c r="J4" s="1">
        <v>-0.21697294741434001</v>
      </c>
      <c r="K4" s="1">
        <v>-0.26821550979375303</v>
      </c>
      <c r="L4" s="1">
        <v>-0.24266625011679599</v>
      </c>
      <c r="M4" s="1">
        <v>-5.0508912121894602E-2</v>
      </c>
      <c r="N4" s="1">
        <v>-5.1658809038963603E-2</v>
      </c>
      <c r="O4" s="1">
        <v>-0.23419250593507601</v>
      </c>
      <c r="P4" s="1">
        <v>-0.20208234959645999</v>
      </c>
      <c r="Q4" s="1">
        <v>-0.24546456579090301</v>
      </c>
      <c r="R4" s="1">
        <v>0.36492138416507802</v>
      </c>
      <c r="S4" s="1">
        <v>-8.0141794970275695E-2</v>
      </c>
      <c r="T4" s="1">
        <v>-0.40302520425826099</v>
      </c>
      <c r="U4" s="1">
        <v>-0.19351604893055999</v>
      </c>
      <c r="V4" s="1">
        <v>-0.13467326811595501</v>
      </c>
      <c r="W4" s="1">
        <v>-8.3921391892947506E-2</v>
      </c>
      <c r="X4" s="1">
        <v>-0.33567971747342901</v>
      </c>
      <c r="Y4" s="1">
        <v>-9.4755018577283204E-2</v>
      </c>
      <c r="Z4" s="1">
        <v>-6.0741307056670898E-2</v>
      </c>
      <c r="AA4" s="1">
        <v>-0.25235526593159002</v>
      </c>
      <c r="AB4" s="1">
        <v>-0.225348245563774</v>
      </c>
      <c r="AC4" s="1">
        <v>-0.12603890757537101</v>
      </c>
      <c r="AD4" s="1">
        <v>-0.30520794526070499</v>
      </c>
      <c r="AE4" s="1">
        <v>-0.27864481833862897</v>
      </c>
      <c r="AF4" s="1">
        <v>-0.33028420213273502</v>
      </c>
      <c r="AG4" s="1">
        <v>-0.30671146759229501</v>
      </c>
      <c r="AH4" s="1">
        <v>-0.38836206083610297</v>
      </c>
      <c r="AI4" s="1">
        <v>-0.26621321578947699</v>
      </c>
      <c r="AJ4" s="1">
        <v>-0.35979120123024799</v>
      </c>
      <c r="AK4" s="1">
        <v>0.139151384510978</v>
      </c>
      <c r="AL4" s="1">
        <v>-0.33743273160946902</v>
      </c>
      <c r="AM4" s="1">
        <v>-0.279661261641517</v>
      </c>
      <c r="AN4" s="1">
        <v>-7.9743599894737394E-2</v>
      </c>
      <c r="AO4" s="1">
        <v>-1.99222923511773E-2</v>
      </c>
      <c r="AP4" s="1">
        <v>-0.29339215468324098</v>
      </c>
      <c r="AQ4" s="1">
        <v>-8.7353711774085699E-2</v>
      </c>
      <c r="AR4" s="1">
        <v>-0.21179324293524501</v>
      </c>
      <c r="AS4" s="1">
        <v>-0.18479191693163999</v>
      </c>
      <c r="AT4" s="1">
        <v>-0.117889159911541</v>
      </c>
      <c r="AU4" s="1">
        <v>-5.0529584300719597E-2</v>
      </c>
      <c r="AV4" s="1">
        <v>2.96876270929467E-2</v>
      </c>
      <c r="AW4" s="1">
        <v>0.24247866323089401</v>
      </c>
      <c r="AX4" s="1">
        <v>0.26934326602848202</v>
      </c>
      <c r="AY4" s="1">
        <v>-0.12521407624228001</v>
      </c>
      <c r="AZ4" s="1">
        <v>-0.26647293898900298</v>
      </c>
      <c r="BA4" s="1">
        <v>-0.27885568495289198</v>
      </c>
      <c r="BB4" s="1">
        <v>-6.4136600549757103E-2</v>
      </c>
      <c r="BC4" s="12"/>
    </row>
    <row r="5" spans="1:55" x14ac:dyDescent="0.3">
      <c r="A5" s="20"/>
      <c r="B5" s="5" t="s">
        <v>0</v>
      </c>
      <c r="C5" s="1">
        <v>0.57879935064244403</v>
      </c>
      <c r="D5" s="1">
        <v>1</v>
      </c>
      <c r="E5" s="1">
        <v>0.51885667224488596</v>
      </c>
      <c r="F5" s="1">
        <v>-8.1531855412138199E-2</v>
      </c>
      <c r="G5" s="1">
        <v>0.107681419248827</v>
      </c>
      <c r="H5" s="1">
        <v>0.69100568657940797</v>
      </c>
      <c r="I5" s="1">
        <v>0.38238020809426598</v>
      </c>
      <c r="J5" s="1">
        <v>0.249888466575305</v>
      </c>
      <c r="K5" s="1">
        <v>-0.132055355275048</v>
      </c>
      <c r="L5" s="1">
        <v>0.103433628145749</v>
      </c>
      <c r="M5" s="1">
        <v>0.52073960655533702</v>
      </c>
      <c r="N5" s="1">
        <v>0.48735383518738701</v>
      </c>
      <c r="O5" s="1">
        <v>-6.4435378393358306E-2</v>
      </c>
      <c r="P5" s="1">
        <v>-0.120634266289238</v>
      </c>
      <c r="Q5" s="1">
        <v>-0.121062656189173</v>
      </c>
      <c r="R5" s="1">
        <v>0.17105016194929401</v>
      </c>
      <c r="S5" s="1">
        <v>0.28712340770432798</v>
      </c>
      <c r="T5" s="1">
        <v>-0.37389408876862001</v>
      </c>
      <c r="U5" s="1">
        <v>0.118080259754502</v>
      </c>
      <c r="V5" s="1">
        <v>0.30056076727938902</v>
      </c>
      <c r="W5" s="1">
        <v>0.373528609281573</v>
      </c>
      <c r="X5" s="1">
        <v>-3.4287666212259702E-3</v>
      </c>
      <c r="Y5" s="1">
        <v>0.29325861450588903</v>
      </c>
      <c r="Z5" s="1">
        <v>0.34502628833040699</v>
      </c>
      <c r="AA5" s="1">
        <v>-4.2690889148491402E-2</v>
      </c>
      <c r="AB5" s="1">
        <v>2.6093877188578699E-2</v>
      </c>
      <c r="AC5" s="1">
        <v>3.8007637467365699E-2</v>
      </c>
      <c r="AD5" s="1">
        <v>-8.2605267264588098E-2</v>
      </c>
      <c r="AE5" s="1">
        <v>-0.22113809010048099</v>
      </c>
      <c r="AF5" s="1">
        <v>-0.22324691642068401</v>
      </c>
      <c r="AG5" s="1">
        <v>-0.237085940113481</v>
      </c>
      <c r="AH5" s="1">
        <v>-0.42828135794037803</v>
      </c>
      <c r="AI5" s="1">
        <v>-0.34352182682400101</v>
      </c>
      <c r="AJ5" s="1">
        <v>-0.33334780869285602</v>
      </c>
      <c r="AK5" s="1">
        <v>-0.44156631443412298</v>
      </c>
      <c r="AL5" s="1">
        <v>-0.25961950094449399</v>
      </c>
      <c r="AM5" s="1">
        <v>-7.1599027518351704E-2</v>
      </c>
      <c r="AN5" s="1">
        <v>3.2100159404268101E-2</v>
      </c>
      <c r="AO5" s="1">
        <v>0.107621616909983</v>
      </c>
      <c r="AP5" s="1">
        <v>-0.15671523256619299</v>
      </c>
      <c r="AQ5" s="1">
        <v>4.9839233771359799E-2</v>
      </c>
      <c r="AR5" s="1">
        <v>6.0264710589375103E-2</v>
      </c>
      <c r="AS5" s="1">
        <v>-0.16843226129292299</v>
      </c>
      <c r="AT5" s="1">
        <v>0.13390904577933399</v>
      </c>
      <c r="AU5" s="1">
        <v>0.27906104900200401</v>
      </c>
      <c r="AV5" s="1">
        <v>0.23705680508185001</v>
      </c>
      <c r="AW5" s="1">
        <v>0.57501961408857505</v>
      </c>
      <c r="AX5" s="1">
        <v>0.23345846980527299</v>
      </c>
      <c r="AY5" s="1">
        <v>0.36458096544037</v>
      </c>
      <c r="AZ5" s="1">
        <v>-0.29381558113956402</v>
      </c>
      <c r="BA5" s="1">
        <v>6.6638933914064502E-2</v>
      </c>
      <c r="BB5" s="1">
        <v>5.0953987141734297E-2</v>
      </c>
      <c r="BC5" s="12"/>
    </row>
    <row r="6" spans="1:55" x14ac:dyDescent="0.3">
      <c r="A6" s="16" t="s">
        <v>15</v>
      </c>
      <c r="B6" s="4" t="s">
        <v>19</v>
      </c>
      <c r="C6" s="1">
        <v>-5.6160743583792201E-2</v>
      </c>
      <c r="D6" s="1">
        <v>0.51885667224488596</v>
      </c>
      <c r="E6" s="1">
        <v>1</v>
      </c>
      <c r="F6" s="1">
        <v>0.50893057760203597</v>
      </c>
      <c r="G6" s="1">
        <v>0.76437243680907896</v>
      </c>
      <c r="H6" s="1">
        <v>0.52763974329469998</v>
      </c>
      <c r="I6" s="1">
        <v>0.83554701296053902</v>
      </c>
      <c r="J6" s="1">
        <v>0.84636653842382104</v>
      </c>
      <c r="K6" s="1">
        <v>0.44673111462030501</v>
      </c>
      <c r="L6" s="1">
        <v>0.74707494981848799</v>
      </c>
      <c r="M6" s="1">
        <v>0.70639552377283499</v>
      </c>
      <c r="N6" s="1">
        <v>0.82264757822428403</v>
      </c>
      <c r="O6" s="1">
        <v>0.57885710013779201</v>
      </c>
      <c r="P6" s="1">
        <v>0.443297001674055</v>
      </c>
      <c r="Q6" s="1">
        <v>0.51261870893755701</v>
      </c>
      <c r="R6" s="1">
        <v>-0.40743533116296099</v>
      </c>
      <c r="S6" s="1">
        <v>0.75481816494312504</v>
      </c>
      <c r="T6" s="1">
        <v>0.29412215660024099</v>
      </c>
      <c r="U6" s="1">
        <v>0.68064312306577401</v>
      </c>
      <c r="V6" s="1">
        <v>0.82594457256765497</v>
      </c>
      <c r="W6" s="1">
        <v>0.79784304361498204</v>
      </c>
      <c r="X6" s="1">
        <v>0.58484368838336998</v>
      </c>
      <c r="Y6" s="1">
        <v>0.74742992942243602</v>
      </c>
      <c r="Z6" s="1">
        <v>0.75427532393733099</v>
      </c>
      <c r="AA6" s="1">
        <v>0.39325983497681799</v>
      </c>
      <c r="AB6" s="1">
        <v>0.67675608171557</v>
      </c>
      <c r="AC6" s="1">
        <v>0.44832947615482499</v>
      </c>
      <c r="AD6" s="1">
        <v>0.47874309989962299</v>
      </c>
      <c r="AE6" s="1">
        <v>0.31613524070112797</v>
      </c>
      <c r="AF6" s="1">
        <v>0.22401519651295801</v>
      </c>
      <c r="AG6" s="1">
        <v>0.37950464754246299</v>
      </c>
      <c r="AH6" s="1">
        <v>-8.91193917383927E-3</v>
      </c>
      <c r="AI6" s="1">
        <v>-0.12612390665585901</v>
      </c>
      <c r="AJ6" s="1">
        <v>0.16096929444143801</v>
      </c>
      <c r="AK6" s="1">
        <v>-0.61912579783841704</v>
      </c>
      <c r="AL6" s="1">
        <v>0.19242022912875001</v>
      </c>
      <c r="AM6" s="1">
        <v>0.52883357008793497</v>
      </c>
      <c r="AN6" s="1">
        <v>0.53046102828106001</v>
      </c>
      <c r="AO6" s="1">
        <v>0.471671543949782</v>
      </c>
      <c r="AP6" s="1">
        <v>0.44654260469099799</v>
      </c>
      <c r="AQ6" s="1">
        <v>0.48772242275189098</v>
      </c>
      <c r="AR6" s="1">
        <v>0.61883416518420997</v>
      </c>
      <c r="AS6" s="1">
        <v>-0.364438018738169</v>
      </c>
      <c r="AT6" s="1">
        <v>0.71112285642931705</v>
      </c>
      <c r="AU6" s="1">
        <v>0.25356377433201799</v>
      </c>
      <c r="AV6" s="1">
        <v>0.313015946779715</v>
      </c>
      <c r="AW6" s="1">
        <v>0.55777511108960898</v>
      </c>
      <c r="AX6" s="1">
        <v>8.5799212554250798E-2</v>
      </c>
      <c r="AY6" s="1">
        <v>0.72030259791750195</v>
      </c>
      <c r="AZ6" s="1">
        <v>-0.112842392527342</v>
      </c>
      <c r="BA6" s="1">
        <v>0.49507767143151099</v>
      </c>
      <c r="BB6" s="1">
        <v>0.116932750786021</v>
      </c>
      <c r="BC6" s="12"/>
    </row>
    <row r="7" spans="1:55" x14ac:dyDescent="0.3">
      <c r="A7" s="17"/>
      <c r="B7" s="6" t="s">
        <v>20</v>
      </c>
      <c r="C7" s="1">
        <v>-0.25110165581869098</v>
      </c>
      <c r="D7" s="1">
        <v>-8.1531855412138199E-2</v>
      </c>
      <c r="E7" s="1">
        <v>0.50893057760203597</v>
      </c>
      <c r="F7" s="1">
        <v>1</v>
      </c>
      <c r="G7" s="1">
        <v>0.87752142752617701</v>
      </c>
      <c r="H7" s="1">
        <v>-9.1456206897608402E-2</v>
      </c>
      <c r="I7" s="1">
        <v>0.70139661257040198</v>
      </c>
      <c r="J7" s="1">
        <v>0.66545514921769799</v>
      </c>
      <c r="K7" s="1">
        <v>0.85603363146057998</v>
      </c>
      <c r="L7" s="1">
        <v>0.80036948244573303</v>
      </c>
      <c r="M7" s="1">
        <v>0.22299174645581499</v>
      </c>
      <c r="N7" s="1">
        <v>0.46838820408854298</v>
      </c>
      <c r="O7" s="1">
        <v>0.820301960173342</v>
      </c>
      <c r="P7" s="1">
        <v>0.86820384356827296</v>
      </c>
      <c r="Q7" s="1">
        <v>0.87337649931515404</v>
      </c>
      <c r="R7" s="1">
        <v>-0.67417801556352097</v>
      </c>
      <c r="S7" s="1">
        <v>0.71386716318644905</v>
      </c>
      <c r="T7" s="1">
        <v>0.80084040807099799</v>
      </c>
      <c r="U7" s="1">
        <v>0.64173973294490505</v>
      </c>
      <c r="V7" s="1">
        <v>0.47750654910706802</v>
      </c>
      <c r="W7" s="1">
        <v>0.442020523963846</v>
      </c>
      <c r="X7" s="1">
        <v>0.64505813563312997</v>
      </c>
      <c r="Y7" s="1">
        <v>0.40232919443577703</v>
      </c>
      <c r="Z7" s="1">
        <v>0.39635160019752402</v>
      </c>
      <c r="AA7" s="1">
        <v>0.31111038660317503</v>
      </c>
      <c r="AB7" s="1">
        <v>0.74522352487485</v>
      </c>
      <c r="AC7" s="1">
        <v>0.56539323140657005</v>
      </c>
      <c r="AD7" s="1">
        <v>0.73946821489592096</v>
      </c>
      <c r="AE7" s="1">
        <v>0.74955518602381399</v>
      </c>
      <c r="AF7" s="1">
        <v>0.59709654619857999</v>
      </c>
      <c r="AG7" s="1">
        <v>0.85474467853011304</v>
      </c>
      <c r="AH7" s="1">
        <v>0.57883346973640004</v>
      </c>
      <c r="AI7" s="1">
        <v>0.2982391747914</v>
      </c>
      <c r="AJ7" s="1">
        <v>0.691841260705503</v>
      </c>
      <c r="AK7" s="1">
        <v>-0.18404646948277401</v>
      </c>
      <c r="AL7" s="1">
        <v>0.56126714175551295</v>
      </c>
      <c r="AM7" s="1">
        <v>0.84209709204970895</v>
      </c>
      <c r="AN7" s="1">
        <v>0.611790714936575</v>
      </c>
      <c r="AO7" s="1">
        <v>0.433213067707377</v>
      </c>
      <c r="AP7" s="1">
        <v>0.76151490935767396</v>
      </c>
      <c r="AQ7" s="1">
        <v>0.66319809286013298</v>
      </c>
      <c r="AR7" s="1">
        <v>0.70958181505027895</v>
      </c>
      <c r="AS7" s="1">
        <v>-0.27511658331077399</v>
      </c>
      <c r="AT7" s="1">
        <v>0.74310878878900499</v>
      </c>
      <c r="AU7" s="1">
        <v>-4.4094323626909697E-3</v>
      </c>
      <c r="AV7" s="1">
        <v>0.24675556425487899</v>
      </c>
      <c r="AW7" s="1">
        <v>-3.1066316294174098E-2</v>
      </c>
      <c r="AX7" s="1">
        <v>-0.10813873080205599</v>
      </c>
      <c r="AY7" s="1">
        <v>0.27031573684927102</v>
      </c>
      <c r="AZ7" s="1">
        <v>0.313720946173904</v>
      </c>
      <c r="BA7" s="1">
        <v>0.68330105437099198</v>
      </c>
      <c r="BB7" s="1">
        <v>3.78773374308203E-2</v>
      </c>
      <c r="BC7" s="12"/>
    </row>
    <row r="8" spans="1:55" x14ac:dyDescent="0.3">
      <c r="A8" s="17"/>
      <c r="B8" s="6" t="s">
        <v>21</v>
      </c>
      <c r="C8" s="1">
        <v>-0.26629359603420799</v>
      </c>
      <c r="D8" s="1">
        <v>0.107681419248827</v>
      </c>
      <c r="E8" s="1">
        <v>0.76437243680907896</v>
      </c>
      <c r="F8" s="1">
        <v>0.87752142752617701</v>
      </c>
      <c r="G8" s="1">
        <v>1</v>
      </c>
      <c r="H8" s="1">
        <v>0.26689194452272202</v>
      </c>
      <c r="I8" s="1">
        <v>0.84361238152254803</v>
      </c>
      <c r="J8" s="1">
        <v>0.86075654492777398</v>
      </c>
      <c r="K8" s="1">
        <v>0.80027173753610703</v>
      </c>
      <c r="L8" s="1">
        <v>0.93571967410610601</v>
      </c>
      <c r="M8" s="1">
        <v>0.45155323939134701</v>
      </c>
      <c r="N8" s="1">
        <v>0.69183948802315098</v>
      </c>
      <c r="O8" s="1">
        <v>0.83385251544958305</v>
      </c>
      <c r="P8" s="1">
        <v>0.80995258627407096</v>
      </c>
      <c r="Q8" s="1">
        <v>0.83102512450666099</v>
      </c>
      <c r="R8" s="1">
        <v>-0.66022123976811298</v>
      </c>
      <c r="S8" s="1">
        <v>0.84300042296004496</v>
      </c>
      <c r="T8" s="1">
        <v>0.71040323246138604</v>
      </c>
      <c r="U8" s="1">
        <v>0.76030314122340503</v>
      </c>
      <c r="V8" s="1">
        <v>0.73010832404380299</v>
      </c>
      <c r="W8" s="1">
        <v>0.65223690058100303</v>
      </c>
      <c r="X8" s="1">
        <v>0.72068891807384206</v>
      </c>
      <c r="Y8" s="1">
        <v>0.62340151751949802</v>
      </c>
      <c r="Z8" s="1">
        <v>0.61181355832491102</v>
      </c>
      <c r="AA8" s="1">
        <v>0.40497288758146299</v>
      </c>
      <c r="AB8" s="1">
        <v>0.86320410908426504</v>
      </c>
      <c r="AC8" s="1">
        <v>0.50894313279791503</v>
      </c>
      <c r="AD8" s="1">
        <v>0.68592760365145999</v>
      </c>
      <c r="AE8" s="1">
        <v>0.61159565772769497</v>
      </c>
      <c r="AF8" s="1">
        <v>0.49451197948174902</v>
      </c>
      <c r="AG8" s="1">
        <v>0.75742275447513996</v>
      </c>
      <c r="AH8" s="1">
        <v>0.41310435087168201</v>
      </c>
      <c r="AI8" s="1">
        <v>0.21600092363082601</v>
      </c>
      <c r="AJ8" s="1">
        <v>0.54977055961298105</v>
      </c>
      <c r="AK8" s="1">
        <v>-0.32739603585413302</v>
      </c>
      <c r="AL8" s="1">
        <v>0.511211333611857</v>
      </c>
      <c r="AM8" s="1">
        <v>0.79954473631005896</v>
      </c>
      <c r="AN8" s="1">
        <v>0.67485365533550401</v>
      </c>
      <c r="AO8" s="1">
        <v>0.54725406828149503</v>
      </c>
      <c r="AP8" s="1">
        <v>0.72820711259890603</v>
      </c>
      <c r="AQ8" s="1">
        <v>0.66599774509676701</v>
      </c>
      <c r="AR8" s="1">
        <v>0.78565561005663798</v>
      </c>
      <c r="AS8" s="1">
        <v>-0.34961921521940897</v>
      </c>
      <c r="AT8" s="1">
        <v>0.83164519626323796</v>
      </c>
      <c r="AU8" s="1">
        <v>5.29689567206098E-3</v>
      </c>
      <c r="AV8" s="1">
        <v>0.20933207387147401</v>
      </c>
      <c r="AW8" s="1">
        <v>0.15521315657736401</v>
      </c>
      <c r="AX8" s="1">
        <v>-0.145979271414102</v>
      </c>
      <c r="AY8" s="1">
        <v>0.46824082072449102</v>
      </c>
      <c r="AZ8" s="1">
        <v>0.17940163129888501</v>
      </c>
      <c r="BA8" s="1">
        <v>0.66468359292113499</v>
      </c>
      <c r="BB8" s="1">
        <v>9.2512302870935495E-2</v>
      </c>
      <c r="BC8" s="12"/>
    </row>
    <row r="9" spans="1:55" x14ac:dyDescent="0.3">
      <c r="A9" s="17"/>
      <c r="B9" s="6" t="s">
        <v>22</v>
      </c>
      <c r="C9" s="1">
        <v>0.25909475968340401</v>
      </c>
      <c r="D9" s="1">
        <v>0.69100568657940797</v>
      </c>
      <c r="E9" s="1">
        <v>0.52763974329469998</v>
      </c>
      <c r="F9" s="1">
        <v>-9.1456206897608402E-2</v>
      </c>
      <c r="G9" s="1">
        <v>0.26689194452272202</v>
      </c>
      <c r="H9" s="1">
        <v>1</v>
      </c>
      <c r="I9" s="1">
        <v>0.76278600490979798</v>
      </c>
      <c r="J9" s="1">
        <v>0.36739955623274301</v>
      </c>
      <c r="K9" s="1">
        <v>-0.31836936575964098</v>
      </c>
      <c r="L9" s="1">
        <v>0.18351068955398001</v>
      </c>
      <c r="M9" s="1">
        <v>0.62223401902320097</v>
      </c>
      <c r="N9" s="1">
        <v>0.75608280209606604</v>
      </c>
      <c r="O9" s="1">
        <v>-0.25123622747476299</v>
      </c>
      <c r="P9" s="1">
        <v>-7.4152032119687405E-2</v>
      </c>
      <c r="Q9" s="1">
        <v>-0.37965709468660103</v>
      </c>
      <c r="R9" s="1">
        <v>0.491642461874576</v>
      </c>
      <c r="S9" s="1">
        <v>0.58910907527700995</v>
      </c>
      <c r="T9" s="1">
        <v>-7.8420368537727603E-2</v>
      </c>
      <c r="U9" s="1">
        <v>-2.2915718444440899E-2</v>
      </c>
      <c r="V9" s="1">
        <v>0.340059837327851</v>
      </c>
      <c r="W9" s="1">
        <v>0.312128098952344</v>
      </c>
      <c r="X9" s="1">
        <v>0.29214007822824201</v>
      </c>
      <c r="Y9" s="1">
        <v>0.324394465204347</v>
      </c>
      <c r="Z9" s="1">
        <v>0.22182548387780099</v>
      </c>
      <c r="AA9" s="1">
        <v>6.0558325061531498E-2</v>
      </c>
      <c r="AB9" s="1">
        <v>-5.4740703903873103E-2</v>
      </c>
      <c r="AC9" s="1">
        <v>-3.6488176201117502E-2</v>
      </c>
      <c r="AD9" s="1">
        <v>0.13058246754498801</v>
      </c>
      <c r="AE9" s="1">
        <v>-0.22810326100547701</v>
      </c>
      <c r="AF9" s="1">
        <v>4.7173131280522397E-2</v>
      </c>
      <c r="AG9" s="1">
        <v>-0.164693292501809</v>
      </c>
      <c r="AH9" s="1">
        <v>4.4821368174098701E-2</v>
      </c>
      <c r="AI9" s="1">
        <v>2.6730539015540001E-2</v>
      </c>
      <c r="AJ9" s="1">
        <v>-0.10078280391854499</v>
      </c>
      <c r="AK9" s="1">
        <v>-0.11171089321404901</v>
      </c>
      <c r="AL9" s="1">
        <v>0.14318951986678199</v>
      </c>
      <c r="AM9" s="1">
        <v>2.7088622307620401E-2</v>
      </c>
      <c r="AN9" s="1">
        <v>-0.10499376257509201</v>
      </c>
      <c r="AO9" s="1">
        <v>-9.0982079983169296E-3</v>
      </c>
      <c r="AP9" s="1">
        <v>-0.36594670167085303</v>
      </c>
      <c r="AQ9" s="1">
        <v>0.30557354200688402</v>
      </c>
      <c r="AR9" s="1">
        <v>-1.87687371645682E-2</v>
      </c>
      <c r="AS9" s="1">
        <v>-4.2698038804945097E-2</v>
      </c>
      <c r="AT9" s="1">
        <v>0.20162465001201901</v>
      </c>
      <c r="AU9" s="1">
        <v>0.339827218195216</v>
      </c>
      <c r="AV9" s="1">
        <v>3.1661474957479798E-3</v>
      </c>
      <c r="AW9" s="1">
        <v>0.50151060888570898</v>
      </c>
      <c r="AX9" s="1">
        <v>-0.22950091810949999</v>
      </c>
      <c r="AY9" s="1">
        <v>0.26219726755928802</v>
      </c>
      <c r="AZ9" s="1">
        <v>-0.148116198735641</v>
      </c>
      <c r="BA9" s="1">
        <v>4.4537616698252999E-2</v>
      </c>
      <c r="BB9" s="1">
        <v>0.219014993210709</v>
      </c>
      <c r="BC9" s="12"/>
    </row>
    <row r="10" spans="1:55" x14ac:dyDescent="0.3">
      <c r="A10" s="17"/>
      <c r="B10" s="6" t="s">
        <v>23</v>
      </c>
      <c r="C10" s="1">
        <v>-0.167350233315785</v>
      </c>
      <c r="D10" s="1">
        <v>0.38238020809426598</v>
      </c>
      <c r="E10" s="1">
        <v>0.83554701296053902</v>
      </c>
      <c r="F10" s="1">
        <v>0.70139661257040198</v>
      </c>
      <c r="G10" s="1">
        <v>0.84361238152254803</v>
      </c>
      <c r="H10" s="1">
        <v>0.76278600490979798</v>
      </c>
      <c r="I10" s="1">
        <v>1</v>
      </c>
      <c r="J10" s="1">
        <v>0.86158389097511501</v>
      </c>
      <c r="K10" s="1">
        <v>0.59353660056212498</v>
      </c>
      <c r="L10" s="1">
        <v>0.81162229331779301</v>
      </c>
      <c r="M10" s="1">
        <v>0.69762532183597603</v>
      </c>
      <c r="N10" s="1">
        <v>0.88555911004228005</v>
      </c>
      <c r="O10" s="1">
        <v>0.70176694338150503</v>
      </c>
      <c r="P10" s="1">
        <v>0.61070851392639303</v>
      </c>
      <c r="Q10" s="1">
        <v>0.65312147229509399</v>
      </c>
      <c r="R10" s="1">
        <v>-0.50909239375558801</v>
      </c>
      <c r="S10" s="1">
        <v>0.86978726216541302</v>
      </c>
      <c r="T10" s="1">
        <v>0.48612220294186198</v>
      </c>
      <c r="U10" s="1">
        <v>0.68696522473917598</v>
      </c>
      <c r="V10" s="1">
        <v>0.72245469916259697</v>
      </c>
      <c r="W10" s="1">
        <v>0.67835914237516703</v>
      </c>
      <c r="X10" s="1">
        <v>0.686880239504574</v>
      </c>
      <c r="Y10" s="1">
        <v>0.66073762297914795</v>
      </c>
      <c r="Z10" s="1">
        <v>0.61713797870144205</v>
      </c>
      <c r="AA10" s="1">
        <v>0.47144774558126901</v>
      </c>
      <c r="AB10" s="1">
        <v>0.71046200767616396</v>
      </c>
      <c r="AC10" s="1">
        <v>0.57069807467384803</v>
      </c>
      <c r="AD10" s="1">
        <v>0.70482209720222899</v>
      </c>
      <c r="AE10" s="1">
        <v>0.46945114367069501</v>
      </c>
      <c r="AF10" s="1">
        <v>0.46293286818731899</v>
      </c>
      <c r="AG10" s="1">
        <v>0.59646161524855301</v>
      </c>
      <c r="AH10" s="1">
        <v>0.319926017238789</v>
      </c>
      <c r="AI10" s="1">
        <v>7.2455404165518406E-2</v>
      </c>
      <c r="AJ10" s="1">
        <v>0.42577009577510899</v>
      </c>
      <c r="AK10" s="1">
        <v>-0.43668423859845901</v>
      </c>
      <c r="AL10" s="1">
        <v>0.476210473723018</v>
      </c>
      <c r="AM10" s="1">
        <v>0.72026757310197798</v>
      </c>
      <c r="AN10" s="1">
        <v>0.59783080977603098</v>
      </c>
      <c r="AO10" s="1">
        <v>0.50034883284593801</v>
      </c>
      <c r="AP10" s="1">
        <v>0.54427931614993996</v>
      </c>
      <c r="AQ10" s="1">
        <v>0.71204042623347996</v>
      </c>
      <c r="AR10" s="1">
        <v>0.65952936463952505</v>
      </c>
      <c r="AS10" s="1">
        <v>-0.345883496945114</v>
      </c>
      <c r="AT10" s="1">
        <v>0.789883531765459</v>
      </c>
      <c r="AU10" s="1">
        <v>0.17026139857997599</v>
      </c>
      <c r="AV10" s="1">
        <v>0.27173527465505298</v>
      </c>
      <c r="AW10" s="1">
        <v>0.33211495352125397</v>
      </c>
      <c r="AX10" s="1">
        <v>-5.4632016010757803E-2</v>
      </c>
      <c r="AY10" s="1">
        <v>0.59966819101972602</v>
      </c>
      <c r="AZ10" s="1">
        <v>4.1143318210309698E-2</v>
      </c>
      <c r="BA10" s="1">
        <v>0.62803643412279697</v>
      </c>
      <c r="BB10" s="1">
        <v>0.262729330541838</v>
      </c>
      <c r="BC10" s="12"/>
    </row>
    <row r="11" spans="1:55" x14ac:dyDescent="0.3">
      <c r="A11" s="17"/>
      <c r="B11" s="6" t="s">
        <v>24</v>
      </c>
      <c r="C11" s="1">
        <v>-0.21697294741434001</v>
      </c>
      <c r="D11" s="1">
        <v>0.249888466575305</v>
      </c>
      <c r="E11" s="1">
        <v>0.84636653842382104</v>
      </c>
      <c r="F11" s="1">
        <v>0.66545514921769799</v>
      </c>
      <c r="G11" s="1">
        <v>0.86075654492777398</v>
      </c>
      <c r="H11" s="1">
        <v>0.36739955623274301</v>
      </c>
      <c r="I11" s="1">
        <v>0.86158389097511501</v>
      </c>
      <c r="J11" s="1">
        <v>1</v>
      </c>
      <c r="K11" s="1">
        <v>0.64104670188104595</v>
      </c>
      <c r="L11" s="1">
        <v>0.92928623218980899</v>
      </c>
      <c r="M11" s="1">
        <v>0.65002566003269402</v>
      </c>
      <c r="N11" s="1">
        <v>0.827604643966947</v>
      </c>
      <c r="O11" s="1">
        <v>0.75710644355196899</v>
      </c>
      <c r="P11" s="1">
        <v>0.555150041391133</v>
      </c>
      <c r="Q11" s="1">
        <v>0.68538216838303201</v>
      </c>
      <c r="R11" s="1">
        <v>-0.52941511909649397</v>
      </c>
      <c r="S11" s="1">
        <v>0.75103781766717503</v>
      </c>
      <c r="T11" s="1">
        <v>0.51194496231367903</v>
      </c>
      <c r="U11" s="1">
        <v>0.71941683442633197</v>
      </c>
      <c r="V11" s="1">
        <v>0.78814875114442295</v>
      </c>
      <c r="W11" s="1">
        <v>0.71878665656940499</v>
      </c>
      <c r="X11" s="1">
        <v>0.648563222345234</v>
      </c>
      <c r="Y11" s="1">
        <v>0.66315798102136003</v>
      </c>
      <c r="Z11" s="1">
        <v>0.69454876513625297</v>
      </c>
      <c r="AA11" s="1">
        <v>0.48648733820328499</v>
      </c>
      <c r="AB11" s="1">
        <v>0.81382530134952902</v>
      </c>
      <c r="AC11" s="1">
        <v>0.44204577338047402</v>
      </c>
      <c r="AD11" s="1">
        <v>0.55775119845586996</v>
      </c>
      <c r="AE11" s="1">
        <v>0.40999885089362798</v>
      </c>
      <c r="AF11" s="1">
        <v>0.300610655606045</v>
      </c>
      <c r="AG11" s="1">
        <v>0.54508575186140995</v>
      </c>
      <c r="AH11" s="1">
        <v>0.14660476403056599</v>
      </c>
      <c r="AI11" s="1">
        <v>0.107857157129865</v>
      </c>
      <c r="AJ11" s="1">
        <v>0.28873284310485697</v>
      </c>
      <c r="AK11" s="1">
        <v>-0.43600111978135397</v>
      </c>
      <c r="AL11" s="1">
        <v>0.33335137238293999</v>
      </c>
      <c r="AM11" s="1">
        <v>0.63139374840236495</v>
      </c>
      <c r="AN11" s="1">
        <v>0.66158346494252296</v>
      </c>
      <c r="AO11" s="1">
        <v>0.56585820848462198</v>
      </c>
      <c r="AP11" s="1">
        <v>0.52781668644694801</v>
      </c>
      <c r="AQ11" s="1">
        <v>0.57544096377925003</v>
      </c>
      <c r="AR11" s="1">
        <v>0.67386372639187098</v>
      </c>
      <c r="AS11" s="1">
        <v>-0.406036381037988</v>
      </c>
      <c r="AT11" s="1">
        <v>0.85223986661242201</v>
      </c>
      <c r="AU11" s="1">
        <v>3.2112942467664503E-2</v>
      </c>
      <c r="AV11" s="1">
        <v>0.13471278814010901</v>
      </c>
      <c r="AW11" s="1">
        <v>0.305760134265744</v>
      </c>
      <c r="AX11" s="1">
        <v>-5.9805173831918801E-2</v>
      </c>
      <c r="AY11" s="1">
        <v>0.67484362095778805</v>
      </c>
      <c r="AZ11" s="1">
        <v>-9.7032548705769106E-2</v>
      </c>
      <c r="BA11" s="1">
        <v>0.62768563469749294</v>
      </c>
      <c r="BB11" s="1">
        <v>6.5769813148238807E-2</v>
      </c>
      <c r="BC11" s="12"/>
    </row>
    <row r="12" spans="1:55" x14ac:dyDescent="0.3">
      <c r="A12" s="17"/>
      <c r="B12" s="6" t="s">
        <v>25</v>
      </c>
      <c r="C12" s="1">
        <v>-0.26821550979375303</v>
      </c>
      <c r="D12" s="1">
        <v>-0.132055355275048</v>
      </c>
      <c r="E12" s="1">
        <v>0.44673111462030501</v>
      </c>
      <c r="F12" s="1">
        <v>0.85603363146057998</v>
      </c>
      <c r="G12" s="1">
        <v>0.80027173753610703</v>
      </c>
      <c r="H12" s="1">
        <v>-0.31836936575964098</v>
      </c>
      <c r="I12" s="1">
        <v>0.59353660056212498</v>
      </c>
      <c r="J12" s="1">
        <v>0.64104670188104595</v>
      </c>
      <c r="K12" s="1">
        <v>1</v>
      </c>
      <c r="L12" s="1">
        <v>0.82311605403344901</v>
      </c>
      <c r="M12" s="1">
        <v>0.16373763478922099</v>
      </c>
      <c r="N12" s="1">
        <v>0.53935867687286598</v>
      </c>
      <c r="O12" s="1">
        <v>0.93099186739669904</v>
      </c>
      <c r="P12" s="1">
        <v>0.94053294995118997</v>
      </c>
      <c r="Q12" s="1">
        <v>0.95862179154345495</v>
      </c>
      <c r="R12" s="1">
        <v>-0.71551232266277198</v>
      </c>
      <c r="S12" s="1">
        <v>0.74961327382367504</v>
      </c>
      <c r="T12" s="1">
        <v>0.76393353486006399</v>
      </c>
      <c r="U12" s="1">
        <v>0.72127579138683096</v>
      </c>
      <c r="V12" s="1">
        <v>0.54836659537843502</v>
      </c>
      <c r="W12" s="1">
        <v>0.52124088821237102</v>
      </c>
      <c r="X12" s="1">
        <v>0.71972030780266505</v>
      </c>
      <c r="Y12" s="1">
        <v>0.39618835086749998</v>
      </c>
      <c r="Z12" s="1">
        <v>0.48650931886953902</v>
      </c>
      <c r="AA12" s="1">
        <v>0.171380107589539</v>
      </c>
      <c r="AB12" s="1">
        <v>0.77980709983132002</v>
      </c>
      <c r="AC12" s="1">
        <v>0.44927794482083899</v>
      </c>
      <c r="AD12" s="1">
        <v>0.68005407075700697</v>
      </c>
      <c r="AE12" s="1">
        <v>0.71455885506927597</v>
      </c>
      <c r="AF12" s="1">
        <v>0.62157315691981696</v>
      </c>
      <c r="AG12" s="1">
        <v>0.84077278593666405</v>
      </c>
      <c r="AH12" s="1">
        <v>0.46976188449130801</v>
      </c>
      <c r="AI12" s="1">
        <v>0.30467584381982898</v>
      </c>
      <c r="AJ12" s="1">
        <v>0.70694841788120399</v>
      </c>
      <c r="AK12" s="1">
        <v>-0.17769449194512699</v>
      </c>
      <c r="AL12" s="1">
        <v>0.56483590800734695</v>
      </c>
      <c r="AM12" s="1">
        <v>0.84185385413646996</v>
      </c>
      <c r="AN12" s="1">
        <v>0.64582614208274103</v>
      </c>
      <c r="AO12" s="1">
        <v>0.46315261610301001</v>
      </c>
      <c r="AP12" s="1">
        <v>0.83725648517668905</v>
      </c>
      <c r="AQ12" s="1">
        <v>0.63001767348314497</v>
      </c>
      <c r="AR12" s="1">
        <v>0.77721559752412905</v>
      </c>
      <c r="AS12" s="1">
        <v>-0.29571580047935597</v>
      </c>
      <c r="AT12" s="1">
        <v>0.74319895967510796</v>
      </c>
      <c r="AU12" s="1">
        <v>-7.1173333579269998E-2</v>
      </c>
      <c r="AV12" s="1">
        <v>0.120446828200856</v>
      </c>
      <c r="AW12" s="1">
        <v>-8.7235703633512393E-2</v>
      </c>
      <c r="AX12" s="1">
        <v>-0.19984017207277699</v>
      </c>
      <c r="AY12" s="1">
        <v>0.32596226733671502</v>
      </c>
      <c r="AZ12" s="1">
        <v>0.38523512722540698</v>
      </c>
      <c r="BA12" s="1">
        <v>0.64059838662097401</v>
      </c>
      <c r="BB12" s="1">
        <v>0.16789844358706801</v>
      </c>
      <c r="BC12" s="12"/>
    </row>
    <row r="13" spans="1:55" x14ac:dyDescent="0.3">
      <c r="A13" s="17"/>
      <c r="B13" s="6" t="s">
        <v>26</v>
      </c>
      <c r="C13" s="1">
        <v>-0.24266625011679599</v>
      </c>
      <c r="D13" s="1">
        <v>0.103433628145749</v>
      </c>
      <c r="E13" s="1">
        <v>0.74707494981848799</v>
      </c>
      <c r="F13" s="1">
        <v>0.80036948244573303</v>
      </c>
      <c r="G13" s="1">
        <v>0.93571967410610601</v>
      </c>
      <c r="H13" s="1">
        <v>0.18351068955398001</v>
      </c>
      <c r="I13" s="1">
        <v>0.81162229331779301</v>
      </c>
      <c r="J13" s="1">
        <v>0.92928623218980899</v>
      </c>
      <c r="K13" s="1">
        <v>0.82311605403344901</v>
      </c>
      <c r="L13" s="1">
        <v>1</v>
      </c>
      <c r="M13" s="1">
        <v>0.51060415034543705</v>
      </c>
      <c r="N13" s="1">
        <v>0.75650346885416897</v>
      </c>
      <c r="O13" s="1">
        <v>0.86866133721223504</v>
      </c>
      <c r="P13" s="1">
        <v>0.74690457665577303</v>
      </c>
      <c r="Q13" s="1">
        <v>0.83703546367650805</v>
      </c>
      <c r="R13" s="1">
        <v>-0.62577152838685401</v>
      </c>
      <c r="S13" s="1">
        <v>0.80578122649441497</v>
      </c>
      <c r="T13" s="1">
        <v>0.68255743201945795</v>
      </c>
      <c r="U13" s="1">
        <v>0.75954294826977997</v>
      </c>
      <c r="V13" s="1">
        <v>0.74175678412216794</v>
      </c>
      <c r="W13" s="1">
        <v>0.66010063532751095</v>
      </c>
      <c r="X13" s="1">
        <v>0.68571308073723003</v>
      </c>
      <c r="Y13" s="1">
        <v>0.58006871163432505</v>
      </c>
      <c r="Z13" s="1">
        <v>0.64327646493910995</v>
      </c>
      <c r="AA13" s="1">
        <v>0.43258737155861898</v>
      </c>
      <c r="AB13" s="1">
        <v>0.89964471939669399</v>
      </c>
      <c r="AC13" s="1">
        <v>0.50149056405362402</v>
      </c>
      <c r="AD13" s="1">
        <v>0.63440640587755004</v>
      </c>
      <c r="AE13" s="1">
        <v>0.52812590924838598</v>
      </c>
      <c r="AF13" s="1">
        <v>0.43143146750329697</v>
      </c>
      <c r="AG13" s="1">
        <v>0.69089873654576095</v>
      </c>
      <c r="AH13" s="1">
        <v>0.27770986720059399</v>
      </c>
      <c r="AI13" s="1">
        <v>0.23453395587489101</v>
      </c>
      <c r="AJ13" s="1">
        <v>0.46203555908362298</v>
      </c>
      <c r="AK13" s="1">
        <v>-0.35000036887874098</v>
      </c>
      <c r="AL13" s="1">
        <v>0.46850670343753997</v>
      </c>
      <c r="AM13" s="1">
        <v>0.74536922682593298</v>
      </c>
      <c r="AN13" s="1">
        <v>0.69875388839457597</v>
      </c>
      <c r="AO13" s="1">
        <v>0.56583679733140302</v>
      </c>
      <c r="AP13" s="1">
        <v>0.67215345775684399</v>
      </c>
      <c r="AQ13" s="1">
        <v>0.64897540117800701</v>
      </c>
      <c r="AR13" s="1">
        <v>0.75566485456897103</v>
      </c>
      <c r="AS13" s="1">
        <v>-0.42092091569954498</v>
      </c>
      <c r="AT13" s="1">
        <v>0.849527104743526</v>
      </c>
      <c r="AU13" s="1">
        <v>-8.74137673482238E-2</v>
      </c>
      <c r="AV13" s="1">
        <v>9.54892913744778E-2</v>
      </c>
      <c r="AW13" s="1">
        <v>0.13899793443640801</v>
      </c>
      <c r="AX13" s="1">
        <v>-0.15022330316574101</v>
      </c>
      <c r="AY13" s="1">
        <v>0.53971767847222396</v>
      </c>
      <c r="AZ13" s="1">
        <v>8.1085616926497003E-2</v>
      </c>
      <c r="BA13" s="1">
        <v>0.65886066514942099</v>
      </c>
      <c r="BB13" s="1">
        <v>0.105195363970062</v>
      </c>
      <c r="BC13" s="12"/>
    </row>
    <row r="14" spans="1:55" x14ac:dyDescent="0.3">
      <c r="A14" s="17"/>
      <c r="B14" s="6" t="s">
        <v>27</v>
      </c>
      <c r="C14" s="1">
        <v>-5.0508912121894602E-2</v>
      </c>
      <c r="D14" s="1">
        <v>0.52073960655533702</v>
      </c>
      <c r="E14" s="1">
        <v>0.70639552377283499</v>
      </c>
      <c r="F14" s="1">
        <v>0.22299174645581499</v>
      </c>
      <c r="G14" s="1">
        <v>0.45155323939134701</v>
      </c>
      <c r="H14" s="1">
        <v>0.62223401902320097</v>
      </c>
      <c r="I14" s="1">
        <v>0.69762532183597603</v>
      </c>
      <c r="J14" s="1">
        <v>0.65002566003269402</v>
      </c>
      <c r="K14" s="1">
        <v>0.16373763478922099</v>
      </c>
      <c r="L14" s="1">
        <v>0.51060415034543705</v>
      </c>
      <c r="M14" s="1">
        <v>1</v>
      </c>
      <c r="N14" s="1">
        <v>0.77759719834716601</v>
      </c>
      <c r="O14" s="1">
        <v>0.30040161554275102</v>
      </c>
      <c r="P14" s="1">
        <v>0.12208229588528501</v>
      </c>
      <c r="Q14" s="1">
        <v>0.20263246027099899</v>
      </c>
      <c r="R14" s="1">
        <v>-9.8637506786049906E-2</v>
      </c>
      <c r="S14" s="1">
        <v>0.52920812188867705</v>
      </c>
      <c r="T14" s="1">
        <v>9.9667016257173294E-2</v>
      </c>
      <c r="U14" s="1">
        <v>0.38433273079852298</v>
      </c>
      <c r="V14" s="1">
        <v>0.46391256518833601</v>
      </c>
      <c r="W14" s="1">
        <v>0.46859492117784202</v>
      </c>
      <c r="X14" s="1">
        <v>0.26330877274542702</v>
      </c>
      <c r="Y14" s="1">
        <v>0.48363523568824002</v>
      </c>
      <c r="Z14" s="1">
        <v>0.45121521346121102</v>
      </c>
      <c r="AA14" s="1">
        <v>0.49986036071760398</v>
      </c>
      <c r="AB14" s="1">
        <v>0.38683615776714297</v>
      </c>
      <c r="AC14" s="1">
        <v>0.382044246382229</v>
      </c>
      <c r="AD14" s="1">
        <v>0.38313325939385801</v>
      </c>
      <c r="AE14" s="1">
        <v>6.8501067212954597E-2</v>
      </c>
      <c r="AF14" s="1">
        <v>0.13815018715643901</v>
      </c>
      <c r="AG14" s="1">
        <v>0.16639395670250301</v>
      </c>
      <c r="AH14" s="1">
        <v>-9.5085428560936201E-4</v>
      </c>
      <c r="AI14" s="1">
        <v>-2.0343556940894399E-2</v>
      </c>
      <c r="AJ14" s="1">
        <v>4.3404193381565197E-2</v>
      </c>
      <c r="AK14" s="1">
        <v>-0.45267281407885801</v>
      </c>
      <c r="AL14" s="1">
        <v>0.181861579964609</v>
      </c>
      <c r="AM14" s="1">
        <v>0.31236922364449099</v>
      </c>
      <c r="AN14" s="1">
        <v>0.22920568985955</v>
      </c>
      <c r="AO14" s="1">
        <v>0.21251663687122199</v>
      </c>
      <c r="AP14" s="1">
        <v>9.8668490181924098E-2</v>
      </c>
      <c r="AQ14" s="1">
        <v>0.42737874548243399</v>
      </c>
      <c r="AR14" s="1">
        <v>0.28445678341319303</v>
      </c>
      <c r="AS14" s="1">
        <v>-0.20437074162676899</v>
      </c>
      <c r="AT14" s="1">
        <v>0.47036047847346502</v>
      </c>
      <c r="AU14" s="1">
        <v>0.222871719946731</v>
      </c>
      <c r="AV14" s="1">
        <v>0.26308796722067701</v>
      </c>
      <c r="AW14" s="1">
        <v>0.42856263951518597</v>
      </c>
      <c r="AX14" s="1">
        <v>0.19260714293208001</v>
      </c>
      <c r="AY14" s="1">
        <v>0.46159986143201798</v>
      </c>
      <c r="AZ14" s="1">
        <v>-0.22470332187433001</v>
      </c>
      <c r="BA14" s="1">
        <v>0.32020745785639299</v>
      </c>
      <c r="BB14" s="1">
        <v>0.23105140215980999</v>
      </c>
      <c r="BC14" s="12"/>
    </row>
    <row r="15" spans="1:55" x14ac:dyDescent="0.3">
      <c r="A15" s="17"/>
      <c r="B15" s="6" t="s">
        <v>28</v>
      </c>
      <c r="C15" s="1">
        <v>-5.1658809038963603E-2</v>
      </c>
      <c r="D15" s="1">
        <v>0.48735383518738701</v>
      </c>
      <c r="E15" s="1">
        <v>0.82264757822428403</v>
      </c>
      <c r="F15" s="1">
        <v>0.46838820408854298</v>
      </c>
      <c r="G15" s="1">
        <v>0.69183948802315098</v>
      </c>
      <c r="H15" s="1">
        <v>0.75608280209606604</v>
      </c>
      <c r="I15" s="1">
        <v>0.88555911004228005</v>
      </c>
      <c r="J15" s="1">
        <v>0.827604643966947</v>
      </c>
      <c r="K15" s="1">
        <v>0.53935867687286598</v>
      </c>
      <c r="L15" s="1">
        <v>0.75650346885416897</v>
      </c>
      <c r="M15" s="1">
        <v>0.77759719834716601</v>
      </c>
      <c r="N15" s="1">
        <v>1</v>
      </c>
      <c r="O15" s="1">
        <v>0.65550648565713299</v>
      </c>
      <c r="P15" s="1">
        <v>0.50506932834100804</v>
      </c>
      <c r="Q15" s="1">
        <v>0.57115667516000801</v>
      </c>
      <c r="R15" s="1">
        <v>-0.37667076261820998</v>
      </c>
      <c r="S15" s="1">
        <v>0.84485364188004297</v>
      </c>
      <c r="T15" s="1">
        <v>0.30794299411980097</v>
      </c>
      <c r="U15" s="1">
        <v>0.64962063826903504</v>
      </c>
      <c r="V15" s="1">
        <v>0.72042114791568002</v>
      </c>
      <c r="W15" s="1">
        <v>0.70326315592077904</v>
      </c>
      <c r="X15" s="1">
        <v>0.57688525125807699</v>
      </c>
      <c r="Y15" s="1">
        <v>0.62744865319491905</v>
      </c>
      <c r="Z15" s="1">
        <v>0.66540752966446104</v>
      </c>
      <c r="AA15" s="1">
        <v>0.38844696427159597</v>
      </c>
      <c r="AB15" s="1">
        <v>0.62500137246982501</v>
      </c>
      <c r="AC15" s="1">
        <v>0.41557719956521999</v>
      </c>
      <c r="AD15" s="1">
        <v>0.54625972736775297</v>
      </c>
      <c r="AE15" s="1">
        <v>0.281101798172331</v>
      </c>
      <c r="AF15" s="1">
        <v>0.37106191925627802</v>
      </c>
      <c r="AG15" s="1">
        <v>0.439834818404018</v>
      </c>
      <c r="AH15" s="1">
        <v>0.1111678981464</v>
      </c>
      <c r="AI15" s="1">
        <v>1.40185482881796E-2</v>
      </c>
      <c r="AJ15" s="1">
        <v>0.29028938464837301</v>
      </c>
      <c r="AK15" s="1">
        <v>-0.46854113948237303</v>
      </c>
      <c r="AL15" s="1">
        <v>0.35898953562882402</v>
      </c>
      <c r="AM15" s="1">
        <v>0.57518064053879903</v>
      </c>
      <c r="AN15" s="1">
        <v>0.53812344027508296</v>
      </c>
      <c r="AO15" s="1">
        <v>0.44407712695094598</v>
      </c>
      <c r="AP15" s="1">
        <v>0.41850934635193598</v>
      </c>
      <c r="AQ15" s="1">
        <v>0.6118988344556</v>
      </c>
      <c r="AR15" s="1">
        <v>0.56162710236243896</v>
      </c>
      <c r="AS15" s="1">
        <v>-0.31719042057949698</v>
      </c>
      <c r="AT15" s="1">
        <v>0.70893094055013495</v>
      </c>
      <c r="AU15" s="1">
        <v>0.15245649981544401</v>
      </c>
      <c r="AV15" s="1">
        <v>0.19962363552972601</v>
      </c>
      <c r="AW15" s="1">
        <v>0.43362283585439398</v>
      </c>
      <c r="AX15" s="1">
        <v>6.8213579664151598E-3</v>
      </c>
      <c r="AY15" s="1">
        <v>0.63041689793075295</v>
      </c>
      <c r="AZ15" s="1">
        <v>-4.4849354667960903E-2</v>
      </c>
      <c r="BA15" s="1">
        <v>0.52319881289784798</v>
      </c>
      <c r="BB15" s="1">
        <v>0.32755068014348798</v>
      </c>
      <c r="BC15" s="12"/>
    </row>
    <row r="16" spans="1:55" x14ac:dyDescent="0.3">
      <c r="A16" s="17"/>
      <c r="B16" s="6" t="s">
        <v>29</v>
      </c>
      <c r="C16" s="1">
        <v>-0.23419250593507601</v>
      </c>
      <c r="D16" s="1">
        <v>-6.4435378393358306E-2</v>
      </c>
      <c r="E16" s="1">
        <v>0.57885710013779201</v>
      </c>
      <c r="F16" s="1">
        <v>0.820301960173342</v>
      </c>
      <c r="G16" s="1">
        <v>0.83385251544958305</v>
      </c>
      <c r="H16" s="1">
        <v>-0.25123622747476299</v>
      </c>
      <c r="I16" s="1">
        <v>0.70176694338150503</v>
      </c>
      <c r="J16" s="1">
        <v>0.75710644355196899</v>
      </c>
      <c r="K16" s="1">
        <v>0.93099186739669904</v>
      </c>
      <c r="L16" s="1">
        <v>0.86866133721223504</v>
      </c>
      <c r="M16" s="1">
        <v>0.30040161554275102</v>
      </c>
      <c r="N16" s="1">
        <v>0.65550648565713299</v>
      </c>
      <c r="O16" s="1">
        <v>1</v>
      </c>
      <c r="P16" s="1">
        <v>0.89712877617203801</v>
      </c>
      <c r="Q16" s="1">
        <v>0.961466101400823</v>
      </c>
      <c r="R16" s="1">
        <v>-0.71042659752228998</v>
      </c>
      <c r="S16" s="1">
        <v>0.83249389996328804</v>
      </c>
      <c r="T16" s="1">
        <v>0.70992585157640697</v>
      </c>
      <c r="U16" s="1">
        <v>0.82992872671412099</v>
      </c>
      <c r="V16" s="1">
        <v>0.65160462648949202</v>
      </c>
      <c r="W16" s="1">
        <v>0.64504823732982597</v>
      </c>
      <c r="X16" s="1">
        <v>0.802753183876041</v>
      </c>
      <c r="Y16" s="1">
        <v>0.530791764449832</v>
      </c>
      <c r="Z16" s="1">
        <v>0.63126139266147197</v>
      </c>
      <c r="AA16" s="1">
        <v>0.32264666315242002</v>
      </c>
      <c r="AB16" s="1">
        <v>0.83786930196852205</v>
      </c>
      <c r="AC16" s="1">
        <v>0.56344850565269</v>
      </c>
      <c r="AD16" s="1">
        <v>0.76230877183054602</v>
      </c>
      <c r="AE16" s="1">
        <v>0.72092136223525105</v>
      </c>
      <c r="AF16" s="1">
        <v>0.65387036238297203</v>
      </c>
      <c r="AG16" s="1">
        <v>0.83258709522707797</v>
      </c>
      <c r="AH16" s="1">
        <v>0.446102225714403</v>
      </c>
      <c r="AI16" s="1">
        <v>0.195625002742911</v>
      </c>
      <c r="AJ16" s="1">
        <v>0.68535524376475898</v>
      </c>
      <c r="AK16" s="1">
        <v>-0.265227359437884</v>
      </c>
      <c r="AL16" s="1">
        <v>0.61831440257866699</v>
      </c>
      <c r="AM16" s="1">
        <v>0.887439616257366</v>
      </c>
      <c r="AN16" s="1">
        <v>0.733877612976778</v>
      </c>
      <c r="AO16" s="1">
        <v>0.54956479500878597</v>
      </c>
      <c r="AP16" s="1">
        <v>0.84928520274532704</v>
      </c>
      <c r="AQ16" s="1">
        <v>0.70255513297849204</v>
      </c>
      <c r="AR16" s="1">
        <v>0.81160090779220795</v>
      </c>
      <c r="AS16" s="1">
        <v>-0.38572274739683399</v>
      </c>
      <c r="AT16" s="1">
        <v>0.85443377675898402</v>
      </c>
      <c r="AU16" s="1">
        <v>-4.76962903917037E-2</v>
      </c>
      <c r="AV16" s="1">
        <v>0.12162034753331501</v>
      </c>
      <c r="AW16" s="1">
        <v>-2.1354714161765001E-2</v>
      </c>
      <c r="AX16" s="1">
        <v>-0.19548369707650701</v>
      </c>
      <c r="AY16" s="1">
        <v>0.482238556746928</v>
      </c>
      <c r="AZ16" s="1">
        <v>0.27677574107561798</v>
      </c>
      <c r="BA16" s="1">
        <v>0.67891189351064796</v>
      </c>
      <c r="BB16" s="1">
        <v>0.243363528849174</v>
      </c>
      <c r="BC16" s="12"/>
    </row>
    <row r="17" spans="1:55" x14ac:dyDescent="0.3">
      <c r="A17" s="17"/>
      <c r="B17" s="6" t="s">
        <v>30</v>
      </c>
      <c r="C17" s="1">
        <v>-0.20208234959645999</v>
      </c>
      <c r="D17" s="1">
        <v>-0.120634266289238</v>
      </c>
      <c r="E17" s="1">
        <v>0.443297001674055</v>
      </c>
      <c r="F17" s="1">
        <v>0.86820384356827296</v>
      </c>
      <c r="G17" s="1">
        <v>0.80995258627407096</v>
      </c>
      <c r="H17" s="1">
        <v>-7.4152032119687405E-2</v>
      </c>
      <c r="I17" s="1">
        <v>0.61070851392639303</v>
      </c>
      <c r="J17" s="1">
        <v>0.555150041391133</v>
      </c>
      <c r="K17" s="1">
        <v>0.94053294995118997</v>
      </c>
      <c r="L17" s="1">
        <v>0.74690457665577303</v>
      </c>
      <c r="M17" s="1">
        <v>0.12208229588528501</v>
      </c>
      <c r="N17" s="1">
        <v>0.50506932834100804</v>
      </c>
      <c r="O17" s="1">
        <v>0.89712877617203801</v>
      </c>
      <c r="P17" s="1">
        <v>1</v>
      </c>
      <c r="Q17" s="1">
        <v>0.93829444094604297</v>
      </c>
      <c r="R17" s="1">
        <v>-0.65664969031998599</v>
      </c>
      <c r="S17" s="1">
        <v>0.82917025138223099</v>
      </c>
      <c r="T17" s="1">
        <v>0.78532670764719603</v>
      </c>
      <c r="U17" s="1">
        <v>0.67632946068835698</v>
      </c>
      <c r="V17" s="1">
        <v>0.49908526340546699</v>
      </c>
      <c r="W17" s="1">
        <v>0.47233198580861202</v>
      </c>
      <c r="X17" s="1">
        <v>0.72186510658945502</v>
      </c>
      <c r="Y17" s="1">
        <v>0.38773940811901603</v>
      </c>
      <c r="Z17" s="1">
        <v>0.44772385697676897</v>
      </c>
      <c r="AA17" s="1">
        <v>0.13159963606355901</v>
      </c>
      <c r="AB17" s="1">
        <v>0.72686992275747797</v>
      </c>
      <c r="AC17" s="1">
        <v>0.47039382778152899</v>
      </c>
      <c r="AD17" s="1">
        <v>0.73891347190017398</v>
      </c>
      <c r="AE17" s="1">
        <v>0.73187533300678698</v>
      </c>
      <c r="AF17" s="1">
        <v>0.71543978822745802</v>
      </c>
      <c r="AG17" s="1">
        <v>0.87579863070340003</v>
      </c>
      <c r="AH17" s="1">
        <v>0.58228233013400899</v>
      </c>
      <c r="AI17" s="1">
        <v>0.27939687126636298</v>
      </c>
      <c r="AJ17" s="1">
        <v>0.79261776035341103</v>
      </c>
      <c r="AK17" s="1">
        <v>-0.12261708177134301</v>
      </c>
      <c r="AL17" s="1">
        <v>0.64118939653832896</v>
      </c>
      <c r="AM17" s="1">
        <v>0.88782784576534701</v>
      </c>
      <c r="AN17" s="1">
        <v>0.601662145775268</v>
      </c>
      <c r="AO17" s="1">
        <v>0.40885966941253798</v>
      </c>
      <c r="AP17" s="1">
        <v>0.84174421011272704</v>
      </c>
      <c r="AQ17" s="1">
        <v>0.62760252281429696</v>
      </c>
      <c r="AR17" s="1">
        <v>0.74480502604217602</v>
      </c>
      <c r="AS17" s="1">
        <v>-0.32348941834688999</v>
      </c>
      <c r="AT17" s="1">
        <v>0.69672113131040603</v>
      </c>
      <c r="AU17" s="1">
        <v>-6.0056392095864698E-2</v>
      </c>
      <c r="AV17" s="1">
        <v>0.15735717958020401</v>
      </c>
      <c r="AW17" s="1">
        <v>-0.114549419873515</v>
      </c>
      <c r="AX17" s="1">
        <v>-0.22512391842667201</v>
      </c>
      <c r="AY17" s="1">
        <v>0.23764699853400501</v>
      </c>
      <c r="AZ17" s="1">
        <v>0.411670533939337</v>
      </c>
      <c r="BA17" s="1">
        <v>0.635437187712103</v>
      </c>
      <c r="BB17" s="1">
        <v>0.25877759275011603</v>
      </c>
      <c r="BC17" s="12"/>
    </row>
    <row r="18" spans="1:55" x14ac:dyDescent="0.3">
      <c r="A18" s="17"/>
      <c r="B18" s="6" t="s">
        <v>31</v>
      </c>
      <c r="C18" s="1">
        <v>-0.24546456579090301</v>
      </c>
      <c r="D18" s="1">
        <v>-0.121062656189173</v>
      </c>
      <c r="E18" s="1">
        <v>0.51261870893755701</v>
      </c>
      <c r="F18" s="1">
        <v>0.87337649931515404</v>
      </c>
      <c r="G18" s="1">
        <v>0.83102512450666099</v>
      </c>
      <c r="H18" s="1">
        <v>-0.37965709468660103</v>
      </c>
      <c r="I18" s="1">
        <v>0.65312147229509399</v>
      </c>
      <c r="J18" s="1">
        <v>0.68538216838303201</v>
      </c>
      <c r="K18" s="1">
        <v>0.95862179154345495</v>
      </c>
      <c r="L18" s="1">
        <v>0.83703546367650805</v>
      </c>
      <c r="M18" s="1">
        <v>0.20263246027099899</v>
      </c>
      <c r="N18" s="1">
        <v>0.57115667516000801</v>
      </c>
      <c r="O18" s="1">
        <v>0.961466101400823</v>
      </c>
      <c r="P18" s="1">
        <v>0.93829444094604297</v>
      </c>
      <c r="Q18" s="1">
        <v>1</v>
      </c>
      <c r="R18" s="1">
        <v>-0.71345525625746498</v>
      </c>
      <c r="S18" s="1">
        <v>0.81017582879515004</v>
      </c>
      <c r="T18" s="1">
        <v>0.73853744023036405</v>
      </c>
      <c r="U18" s="1">
        <v>0.77457200868948795</v>
      </c>
      <c r="V18" s="1">
        <v>0.58842032541200395</v>
      </c>
      <c r="W18" s="1">
        <v>0.57487373519727003</v>
      </c>
      <c r="X18" s="1">
        <v>0.73306585816523095</v>
      </c>
      <c r="Y18" s="1">
        <v>0.45855746395408198</v>
      </c>
      <c r="Z18" s="1">
        <v>0.54756842639383496</v>
      </c>
      <c r="AA18" s="1">
        <v>0.28999125748305299</v>
      </c>
      <c r="AB18" s="1">
        <v>0.818053363924933</v>
      </c>
      <c r="AC18" s="1">
        <v>0.54626804621801195</v>
      </c>
      <c r="AD18" s="1">
        <v>0.73701449570325706</v>
      </c>
      <c r="AE18" s="1">
        <v>0.75202349020942905</v>
      </c>
      <c r="AF18" s="1">
        <v>0.64277181286488105</v>
      </c>
      <c r="AG18" s="1">
        <v>0.84903723734618997</v>
      </c>
      <c r="AH18" s="1">
        <v>0.49084123467485002</v>
      </c>
      <c r="AI18" s="1">
        <v>0.24981258179683899</v>
      </c>
      <c r="AJ18" s="1">
        <v>0.70537694638810999</v>
      </c>
      <c r="AK18" s="1">
        <v>-0.236960524224268</v>
      </c>
      <c r="AL18" s="1">
        <v>0.60659484574309097</v>
      </c>
      <c r="AM18" s="1">
        <v>0.86638253661281805</v>
      </c>
      <c r="AN18" s="1">
        <v>0.70506701147886497</v>
      </c>
      <c r="AO18" s="1">
        <v>0.51505151472701205</v>
      </c>
      <c r="AP18" s="1">
        <v>0.85641868284869704</v>
      </c>
      <c r="AQ18" s="1">
        <v>0.65507069537706197</v>
      </c>
      <c r="AR18" s="1">
        <v>0.78691367159183301</v>
      </c>
      <c r="AS18" s="1">
        <v>-0.345829679624575</v>
      </c>
      <c r="AT18" s="1">
        <v>0.797242582336956</v>
      </c>
      <c r="AU18" s="1">
        <v>-5.6393661869247602E-2</v>
      </c>
      <c r="AV18" s="1">
        <v>0.156888229597065</v>
      </c>
      <c r="AW18" s="1">
        <v>-4.93596097182094E-2</v>
      </c>
      <c r="AX18" s="1">
        <v>-0.19378430739465</v>
      </c>
      <c r="AY18" s="1">
        <v>0.37103402059922702</v>
      </c>
      <c r="AZ18" s="1">
        <v>0.34073051757841799</v>
      </c>
      <c r="BA18" s="1">
        <v>0.68078369642058101</v>
      </c>
      <c r="BB18" s="1">
        <v>0.18405141097012201</v>
      </c>
      <c r="BC18" s="12"/>
    </row>
    <row r="19" spans="1:55" x14ac:dyDescent="0.3">
      <c r="A19" s="17"/>
      <c r="B19" s="6" t="s">
        <v>32</v>
      </c>
      <c r="C19" s="1">
        <v>0.36492138416507802</v>
      </c>
      <c r="D19" s="1">
        <v>0.17105016194929401</v>
      </c>
      <c r="E19" s="1">
        <v>-0.40743533116296099</v>
      </c>
      <c r="F19" s="1">
        <v>-0.67417801556352097</v>
      </c>
      <c r="G19" s="1">
        <v>-0.66022123976811298</v>
      </c>
      <c r="H19" s="1">
        <v>0.491642461874576</v>
      </c>
      <c r="I19" s="1">
        <v>-0.50909239375558801</v>
      </c>
      <c r="J19" s="1">
        <v>-0.52941511909649397</v>
      </c>
      <c r="K19" s="1">
        <v>-0.71551232266277198</v>
      </c>
      <c r="L19" s="1">
        <v>-0.62577152838685401</v>
      </c>
      <c r="M19" s="1">
        <v>-9.8637506786049906E-2</v>
      </c>
      <c r="N19" s="1">
        <v>-0.37667076261820998</v>
      </c>
      <c r="O19" s="1">
        <v>-0.71042659752228998</v>
      </c>
      <c r="P19" s="1">
        <v>-0.65664969031998599</v>
      </c>
      <c r="Q19" s="1">
        <v>-0.71345525625746498</v>
      </c>
      <c r="R19" s="1">
        <v>1</v>
      </c>
      <c r="S19" s="1">
        <v>-0.538101143700775</v>
      </c>
      <c r="T19" s="1">
        <v>-0.53007290530392603</v>
      </c>
      <c r="U19" s="1">
        <v>-0.65909710459728998</v>
      </c>
      <c r="V19" s="1">
        <v>-0.56476051301886498</v>
      </c>
      <c r="W19" s="1">
        <v>-0.57142626376658201</v>
      </c>
      <c r="X19" s="1">
        <v>-0.73860252055145303</v>
      </c>
      <c r="Y19" s="1">
        <v>-0.43692261219327999</v>
      </c>
      <c r="Z19" s="1">
        <v>-0.50634543010408695</v>
      </c>
      <c r="AA19" s="1">
        <v>-0.24324233625508501</v>
      </c>
      <c r="AB19" s="1">
        <v>-0.69428107700838104</v>
      </c>
      <c r="AC19" s="1">
        <v>-0.50650354548212095</v>
      </c>
      <c r="AD19" s="1">
        <v>-0.66450245842351596</v>
      </c>
      <c r="AE19" s="1">
        <v>-0.75681338668467402</v>
      </c>
      <c r="AF19" s="1">
        <v>-0.528472601463157</v>
      </c>
      <c r="AG19" s="1">
        <v>-0.71276034232137497</v>
      </c>
      <c r="AH19" s="1">
        <v>-0.35930341444764602</v>
      </c>
      <c r="AI19" s="1">
        <v>8.5233304063890805E-2</v>
      </c>
      <c r="AJ19" s="1">
        <v>-0.60473000229131502</v>
      </c>
      <c r="AK19" s="1">
        <v>0.31892608413801099</v>
      </c>
      <c r="AL19" s="1">
        <v>-0.47288769345797099</v>
      </c>
      <c r="AM19" s="1">
        <v>-0.73685561762857998</v>
      </c>
      <c r="AN19" s="1">
        <v>-0.53366571056163103</v>
      </c>
      <c r="AO19" s="1">
        <v>-0.41186126283167301</v>
      </c>
      <c r="AP19" s="1">
        <v>-0.79844869471237601</v>
      </c>
      <c r="AQ19" s="1">
        <v>-0.52780003580273904</v>
      </c>
      <c r="AR19" s="1">
        <v>-0.79158965850044705</v>
      </c>
      <c r="AS19" s="1">
        <v>0.152363276127019</v>
      </c>
      <c r="AT19" s="1">
        <v>-0.629987884048131</v>
      </c>
      <c r="AU19" s="1">
        <v>-0.124766521147643</v>
      </c>
      <c r="AV19" s="1">
        <v>-0.26841547311816699</v>
      </c>
      <c r="AW19" s="1">
        <v>-7.8324112305933405E-2</v>
      </c>
      <c r="AX19" s="1">
        <v>3.2862188656939198E-3</v>
      </c>
      <c r="AY19" s="1">
        <v>-0.45095477137573597</v>
      </c>
      <c r="AZ19" s="1">
        <v>-0.366024388702968</v>
      </c>
      <c r="BA19" s="1">
        <v>-0.525487653228216</v>
      </c>
      <c r="BB19" s="1">
        <v>-0.183966072260004</v>
      </c>
      <c r="BC19" s="12"/>
    </row>
    <row r="20" spans="1:55" x14ac:dyDescent="0.3">
      <c r="A20" s="17"/>
      <c r="B20" s="6" t="s">
        <v>33</v>
      </c>
      <c r="C20" s="1">
        <v>-8.0141794970275695E-2</v>
      </c>
      <c r="D20" s="1">
        <v>0.28712340770432798</v>
      </c>
      <c r="E20" s="1">
        <v>0.75481816494312504</v>
      </c>
      <c r="F20" s="1">
        <v>0.71386716318644905</v>
      </c>
      <c r="G20" s="1">
        <v>0.84300042296004496</v>
      </c>
      <c r="H20" s="1">
        <v>0.58910907527700995</v>
      </c>
      <c r="I20" s="1">
        <v>0.86978726216541302</v>
      </c>
      <c r="J20" s="1">
        <v>0.75103781766717503</v>
      </c>
      <c r="K20" s="1">
        <v>0.74961327382367504</v>
      </c>
      <c r="L20" s="1">
        <v>0.80578122649441497</v>
      </c>
      <c r="M20" s="1">
        <v>0.52920812188867705</v>
      </c>
      <c r="N20" s="1">
        <v>0.84485364188004297</v>
      </c>
      <c r="O20" s="1">
        <v>0.83249389996328804</v>
      </c>
      <c r="P20" s="1">
        <v>0.82917025138223099</v>
      </c>
      <c r="Q20" s="1">
        <v>0.81017582879515004</v>
      </c>
      <c r="R20" s="1">
        <v>-0.538101143700775</v>
      </c>
      <c r="S20" s="1">
        <v>1</v>
      </c>
      <c r="T20" s="1">
        <v>0.552477029164119</v>
      </c>
      <c r="U20" s="1">
        <v>0.72939222387418301</v>
      </c>
      <c r="V20" s="1">
        <v>0.69658044743636505</v>
      </c>
      <c r="W20" s="1">
        <v>0.67547708462054901</v>
      </c>
      <c r="X20" s="1">
        <v>0.73007345272387802</v>
      </c>
      <c r="Y20" s="1">
        <v>0.59159987891576404</v>
      </c>
      <c r="Z20" s="1">
        <v>0.65217943386157695</v>
      </c>
      <c r="AA20" s="1">
        <v>0.30270542253142801</v>
      </c>
      <c r="AB20" s="1">
        <v>0.73786378463064795</v>
      </c>
      <c r="AC20" s="1">
        <v>0.53811335401784399</v>
      </c>
      <c r="AD20" s="1">
        <v>0.75048272898393997</v>
      </c>
      <c r="AE20" s="1">
        <v>0.53308212574462699</v>
      </c>
      <c r="AF20" s="1">
        <v>0.63182662496269104</v>
      </c>
      <c r="AG20" s="1">
        <v>0.70737312570323696</v>
      </c>
      <c r="AH20" s="1">
        <v>0.37568198025359101</v>
      </c>
      <c r="AI20" s="1">
        <v>7.9045200714202096E-2</v>
      </c>
      <c r="AJ20" s="1">
        <v>0.59367370912259898</v>
      </c>
      <c r="AK20" s="1">
        <v>-0.37619947509156099</v>
      </c>
      <c r="AL20" s="1">
        <v>0.57937862899905801</v>
      </c>
      <c r="AM20" s="1">
        <v>0.82388025932824605</v>
      </c>
      <c r="AN20" s="1">
        <v>0.62240795308261598</v>
      </c>
      <c r="AO20" s="1">
        <v>0.46688972051944999</v>
      </c>
      <c r="AP20" s="1">
        <v>0.67720148084996501</v>
      </c>
      <c r="AQ20" s="1">
        <v>0.66710399639412199</v>
      </c>
      <c r="AR20" s="1">
        <v>0.71364622417213297</v>
      </c>
      <c r="AS20" s="1">
        <v>-0.42821860956671598</v>
      </c>
      <c r="AT20" s="1">
        <v>0.76680092592714499</v>
      </c>
      <c r="AU20" s="1">
        <v>8.0164918179632297E-2</v>
      </c>
      <c r="AV20" s="1">
        <v>0.242631481246497</v>
      </c>
      <c r="AW20" s="1">
        <v>0.207764385480145</v>
      </c>
      <c r="AX20" s="1">
        <v>-0.12396593211079</v>
      </c>
      <c r="AY20" s="1">
        <v>0.49648520544803498</v>
      </c>
      <c r="AZ20" s="1">
        <v>0.15662224937578101</v>
      </c>
      <c r="BA20" s="1">
        <v>0.66096246926718805</v>
      </c>
      <c r="BB20" s="1">
        <v>0.39506599239978901</v>
      </c>
      <c r="BC20" s="12"/>
    </row>
    <row r="21" spans="1:55" x14ac:dyDescent="0.3">
      <c r="A21" s="18"/>
      <c r="B21" s="5" t="s">
        <v>62</v>
      </c>
      <c r="C21" s="1">
        <v>-0.40302520425826099</v>
      </c>
      <c r="D21" s="1">
        <v>-0.37389408876862001</v>
      </c>
      <c r="E21" s="1">
        <v>0.29412215660024099</v>
      </c>
      <c r="F21" s="1">
        <v>0.80084040807099799</v>
      </c>
      <c r="G21" s="1">
        <v>0.71040323246138604</v>
      </c>
      <c r="H21" s="1">
        <v>-7.8420368537727603E-2</v>
      </c>
      <c r="I21" s="1">
        <v>0.48612220294186198</v>
      </c>
      <c r="J21" s="1">
        <v>0.51194496231367903</v>
      </c>
      <c r="K21" s="1">
        <v>0.76393353486006399</v>
      </c>
      <c r="L21" s="1">
        <v>0.68255743201945795</v>
      </c>
      <c r="M21" s="1">
        <v>9.9667016257173294E-2</v>
      </c>
      <c r="N21" s="1">
        <v>0.30794299411980097</v>
      </c>
      <c r="O21" s="1">
        <v>0.70992585157640697</v>
      </c>
      <c r="P21" s="1">
        <v>0.78532670764719603</v>
      </c>
      <c r="Q21" s="1">
        <v>0.73853744023036405</v>
      </c>
      <c r="R21" s="1">
        <v>-0.53007290530392603</v>
      </c>
      <c r="S21" s="1">
        <v>0.552477029164119</v>
      </c>
      <c r="T21" s="1">
        <v>1</v>
      </c>
      <c r="U21" s="1">
        <v>0.41026048906545098</v>
      </c>
      <c r="V21" s="1">
        <v>0.26739736378746698</v>
      </c>
      <c r="W21" s="1">
        <v>0.17610448851522001</v>
      </c>
      <c r="X21" s="1">
        <v>0.56666285155763896</v>
      </c>
      <c r="Y21" s="1">
        <v>0.17244071406928699</v>
      </c>
      <c r="Z21" s="1">
        <v>0.18790388654462301</v>
      </c>
      <c r="AA21" s="1">
        <v>0.16974364256361099</v>
      </c>
      <c r="AB21" s="1">
        <v>0.56775982896178601</v>
      </c>
      <c r="AC21" s="1">
        <v>0.31860435807786303</v>
      </c>
      <c r="AD21" s="1">
        <v>0.61755466855573504</v>
      </c>
      <c r="AE21" s="1">
        <v>0.60755581503247202</v>
      </c>
      <c r="AF21" s="1">
        <v>0.65633414952791302</v>
      </c>
      <c r="AG21" s="1">
        <v>0.843955647809706</v>
      </c>
      <c r="AH21" s="1">
        <v>0.72494761670676799</v>
      </c>
      <c r="AI21" s="1">
        <v>0.53200461084166395</v>
      </c>
      <c r="AJ21" s="1">
        <v>0.77813654552335398</v>
      </c>
      <c r="AK21" s="1">
        <v>0.13408328358104599</v>
      </c>
      <c r="AL21" s="1">
        <v>0.672842630804665</v>
      </c>
      <c r="AM21" s="1">
        <v>0.74934297898422197</v>
      </c>
      <c r="AN21" s="1">
        <v>0.40993817388753401</v>
      </c>
      <c r="AO21" s="1">
        <v>0.23972746721525801</v>
      </c>
      <c r="AP21" s="1">
        <v>0.64342770020752205</v>
      </c>
      <c r="AQ21" s="1">
        <v>0.54752680850284696</v>
      </c>
      <c r="AR21" s="1">
        <v>0.54222573304532595</v>
      </c>
      <c r="AS21" s="1">
        <v>-0.25972906494609799</v>
      </c>
      <c r="AT21" s="1">
        <v>0.519889187338342</v>
      </c>
      <c r="AU21" s="1">
        <v>-0.109573844728984</v>
      </c>
      <c r="AV21" s="1">
        <v>3.2121977252351698E-2</v>
      </c>
      <c r="AW21" s="1">
        <v>-0.28070995070335403</v>
      </c>
      <c r="AX21" s="1">
        <v>-0.25100855228444502</v>
      </c>
      <c r="AY21" s="1">
        <v>0.124027822626864</v>
      </c>
      <c r="AZ21" s="1">
        <v>0.313676192800666</v>
      </c>
      <c r="BA21" s="1">
        <v>0.52420761188977405</v>
      </c>
      <c r="BB21" s="1">
        <v>0.19837326933021501</v>
      </c>
      <c r="BC21" s="12"/>
    </row>
    <row r="22" spans="1:55" x14ac:dyDescent="0.3">
      <c r="A22" s="16" t="s">
        <v>57</v>
      </c>
      <c r="B22" s="4" t="s">
        <v>39</v>
      </c>
      <c r="C22" s="1">
        <v>-0.19351604893055999</v>
      </c>
      <c r="D22" s="1">
        <v>0.118080259754502</v>
      </c>
      <c r="E22" s="1">
        <v>0.68064312306577401</v>
      </c>
      <c r="F22" s="1">
        <v>0.64173973294490505</v>
      </c>
      <c r="G22" s="1">
        <v>0.76030314122340503</v>
      </c>
      <c r="H22" s="1">
        <v>-2.2915718444440899E-2</v>
      </c>
      <c r="I22" s="1">
        <v>0.68696522473917598</v>
      </c>
      <c r="J22" s="1">
        <v>0.71941683442633197</v>
      </c>
      <c r="K22" s="1">
        <v>0.72127579138683096</v>
      </c>
      <c r="L22" s="1">
        <v>0.75954294826977997</v>
      </c>
      <c r="M22" s="1">
        <v>0.38433273079852298</v>
      </c>
      <c r="N22" s="1">
        <v>0.64962063826903504</v>
      </c>
      <c r="O22" s="1">
        <v>0.82992872671412099</v>
      </c>
      <c r="P22" s="1">
        <v>0.67632946068835698</v>
      </c>
      <c r="Q22" s="1">
        <v>0.77457200868948795</v>
      </c>
      <c r="R22" s="1">
        <v>-0.65909710459728998</v>
      </c>
      <c r="S22" s="1">
        <v>0.72939222387418301</v>
      </c>
      <c r="T22" s="1">
        <v>0.41026048906545098</v>
      </c>
      <c r="U22" s="1">
        <v>1</v>
      </c>
      <c r="V22" s="1">
        <v>0.84022565309644104</v>
      </c>
      <c r="W22" s="1">
        <v>0.86386648244865505</v>
      </c>
      <c r="X22" s="1">
        <v>0.76601268948690504</v>
      </c>
      <c r="Y22" s="1">
        <v>0.80526726619326405</v>
      </c>
      <c r="Z22" s="1">
        <v>0.813100809569823</v>
      </c>
      <c r="AA22" s="1">
        <v>0.43282621264903498</v>
      </c>
      <c r="AB22" s="1">
        <v>0.85872952807552805</v>
      </c>
      <c r="AC22" s="1">
        <v>0.58396604264588303</v>
      </c>
      <c r="AD22" s="1">
        <v>0.60843075058921703</v>
      </c>
      <c r="AE22" s="1">
        <v>0.66350382099738003</v>
      </c>
      <c r="AF22" s="1">
        <v>0.38111294835444798</v>
      </c>
      <c r="AG22" s="1">
        <v>0.579196463677767</v>
      </c>
      <c r="AH22" s="1">
        <v>0.15559537583826999</v>
      </c>
      <c r="AI22" s="1">
        <v>1.4476244171240899E-2</v>
      </c>
      <c r="AJ22" s="1">
        <v>0.41318969974999598</v>
      </c>
      <c r="AK22" s="1">
        <v>-0.47000860411473</v>
      </c>
      <c r="AL22" s="1">
        <v>0.42189274792126902</v>
      </c>
      <c r="AM22" s="1">
        <v>0.70596152480448005</v>
      </c>
      <c r="AN22" s="1">
        <v>0.79518237541801795</v>
      </c>
      <c r="AO22" s="1">
        <v>0.70845009316708896</v>
      </c>
      <c r="AP22" s="1">
        <v>0.820462126984288</v>
      </c>
      <c r="AQ22" s="1">
        <v>0.69041930922249395</v>
      </c>
      <c r="AR22" s="1">
        <v>0.86091585544351901</v>
      </c>
      <c r="AS22" s="1">
        <v>-0.246210241284226</v>
      </c>
      <c r="AT22" s="1">
        <v>0.86201154379379896</v>
      </c>
      <c r="AU22" s="1">
        <v>-2.78713181023905E-4</v>
      </c>
      <c r="AV22" s="1">
        <v>0.18800329739457999</v>
      </c>
      <c r="AW22" s="1">
        <v>0.195601030841004</v>
      </c>
      <c r="AX22" s="1">
        <v>-0.108173810806013</v>
      </c>
      <c r="AY22" s="1">
        <v>0.56001768802041196</v>
      </c>
      <c r="AZ22" s="1">
        <v>0.360690476163542</v>
      </c>
      <c r="BA22" s="1">
        <v>0.422740719842571</v>
      </c>
      <c r="BB22" s="1">
        <v>1.79568072174222E-2</v>
      </c>
      <c r="BC22" s="12"/>
    </row>
    <row r="23" spans="1:55" x14ac:dyDescent="0.3">
      <c r="A23" s="17"/>
      <c r="B23" s="6" t="s">
        <v>40</v>
      </c>
      <c r="C23" s="1">
        <v>-0.13467326811595501</v>
      </c>
      <c r="D23" s="1">
        <v>0.30056076727938902</v>
      </c>
      <c r="E23" s="1">
        <v>0.82594457256765497</v>
      </c>
      <c r="F23" s="1">
        <v>0.47750654910706802</v>
      </c>
      <c r="G23" s="1">
        <v>0.73010832404380299</v>
      </c>
      <c r="H23" s="1">
        <v>0.340059837327851</v>
      </c>
      <c r="I23" s="1">
        <v>0.72245469916259697</v>
      </c>
      <c r="J23" s="1">
        <v>0.78814875114442295</v>
      </c>
      <c r="K23" s="1">
        <v>0.54836659537843502</v>
      </c>
      <c r="L23" s="1">
        <v>0.74175678412216794</v>
      </c>
      <c r="M23" s="1">
        <v>0.46391256518833601</v>
      </c>
      <c r="N23" s="1">
        <v>0.72042114791568002</v>
      </c>
      <c r="O23" s="1">
        <v>0.65160462648949202</v>
      </c>
      <c r="P23" s="1">
        <v>0.49908526340546699</v>
      </c>
      <c r="Q23" s="1">
        <v>0.58842032541200395</v>
      </c>
      <c r="R23" s="1">
        <v>-0.56476051301886498</v>
      </c>
      <c r="S23" s="1">
        <v>0.69658044743636505</v>
      </c>
      <c r="T23" s="1">
        <v>0.26739736378746698</v>
      </c>
      <c r="U23" s="1">
        <v>0.84022565309644104</v>
      </c>
      <c r="V23" s="1">
        <v>1</v>
      </c>
      <c r="W23" s="1">
        <v>0.93824591797438295</v>
      </c>
      <c r="X23" s="1">
        <v>0.74206670096774097</v>
      </c>
      <c r="Y23" s="1">
        <v>0.87901791281316399</v>
      </c>
      <c r="Z23" s="1">
        <v>0.89845788630558598</v>
      </c>
      <c r="AA23" s="1">
        <v>0.35435818511657602</v>
      </c>
      <c r="AB23" s="1">
        <v>0.77654526012434399</v>
      </c>
      <c r="AC23" s="1">
        <v>0.43608552608886803</v>
      </c>
      <c r="AD23" s="1">
        <v>0.451351124696796</v>
      </c>
      <c r="AE23" s="1">
        <v>0.435737253984741</v>
      </c>
      <c r="AF23" s="1">
        <v>0.14077071503031999</v>
      </c>
      <c r="AG23" s="1">
        <v>0.37464893744449601</v>
      </c>
      <c r="AH23" s="1">
        <v>-3.4133228297882498E-2</v>
      </c>
      <c r="AI23" s="1">
        <v>-0.16390738127436899</v>
      </c>
      <c r="AJ23" s="1">
        <v>0.14413789210132699</v>
      </c>
      <c r="AK23" s="1">
        <v>-0.59895612151682298</v>
      </c>
      <c r="AL23" s="1">
        <v>0.18947710327008499</v>
      </c>
      <c r="AM23" s="1">
        <v>0.49618285205301599</v>
      </c>
      <c r="AN23" s="1">
        <v>0.70307360137807395</v>
      </c>
      <c r="AO23" s="1">
        <v>0.670427242451899</v>
      </c>
      <c r="AP23" s="1">
        <v>0.60877453082162902</v>
      </c>
      <c r="AQ23" s="1">
        <v>0.50485442640418698</v>
      </c>
      <c r="AR23" s="1">
        <v>0.78363530788561697</v>
      </c>
      <c r="AS23" s="1">
        <v>-0.28671053677998998</v>
      </c>
      <c r="AT23" s="1">
        <v>0.73762803661600396</v>
      </c>
      <c r="AU23" s="1">
        <v>9.0343822081120503E-2</v>
      </c>
      <c r="AV23" s="1">
        <v>0.16624348874766301</v>
      </c>
      <c r="AW23" s="1">
        <v>0.44102993078282798</v>
      </c>
      <c r="AX23" s="1">
        <v>-3.9774853649000901E-2</v>
      </c>
      <c r="AY23" s="1">
        <v>0.75656245605217498</v>
      </c>
      <c r="AZ23" s="1">
        <v>0.20161084582997699</v>
      </c>
      <c r="BA23" s="1">
        <v>0.34619803529246401</v>
      </c>
      <c r="BB23" s="1">
        <v>9.0180568769396008E-3</v>
      </c>
      <c r="BC23" s="12"/>
    </row>
    <row r="24" spans="1:55" x14ac:dyDescent="0.3">
      <c r="A24" s="17"/>
      <c r="B24" s="6" t="s">
        <v>41</v>
      </c>
      <c r="C24" s="1">
        <v>-8.3921391892947506E-2</v>
      </c>
      <c r="D24" s="1">
        <v>0.373528609281573</v>
      </c>
      <c r="E24" s="1">
        <v>0.79784304361498204</v>
      </c>
      <c r="F24" s="1">
        <v>0.442020523963846</v>
      </c>
      <c r="G24" s="1">
        <v>0.65223690058100303</v>
      </c>
      <c r="H24" s="1">
        <v>0.312128098952344</v>
      </c>
      <c r="I24" s="1">
        <v>0.67835914237516703</v>
      </c>
      <c r="J24" s="1">
        <v>0.71878665656940499</v>
      </c>
      <c r="K24" s="1">
        <v>0.52124088821237102</v>
      </c>
      <c r="L24" s="1">
        <v>0.66010063532751095</v>
      </c>
      <c r="M24" s="1">
        <v>0.46859492117784202</v>
      </c>
      <c r="N24" s="1">
        <v>0.70326315592077904</v>
      </c>
      <c r="O24" s="1">
        <v>0.64504823732982597</v>
      </c>
      <c r="P24" s="1">
        <v>0.47233198580861202</v>
      </c>
      <c r="Q24" s="1">
        <v>0.57487373519727003</v>
      </c>
      <c r="R24" s="1">
        <v>-0.57142626376658201</v>
      </c>
      <c r="S24" s="1">
        <v>0.67547708462054901</v>
      </c>
      <c r="T24" s="1">
        <v>0.17610448851522001</v>
      </c>
      <c r="U24" s="1">
        <v>0.86386648244865505</v>
      </c>
      <c r="V24" s="1">
        <v>0.93824591797438295</v>
      </c>
      <c r="W24" s="1">
        <v>1</v>
      </c>
      <c r="X24" s="1">
        <v>0.75696982187083595</v>
      </c>
      <c r="Y24" s="1">
        <v>0.88181415181610401</v>
      </c>
      <c r="Z24" s="1">
        <v>0.95853532691779997</v>
      </c>
      <c r="AA24" s="1">
        <v>0.27225921660276098</v>
      </c>
      <c r="AB24" s="1">
        <v>0.71757641937277705</v>
      </c>
      <c r="AC24" s="1">
        <v>0.42512681635363098</v>
      </c>
      <c r="AD24" s="1">
        <v>0.416547260387365</v>
      </c>
      <c r="AE24" s="1">
        <v>0.50104909108423001</v>
      </c>
      <c r="AF24" s="1">
        <v>0.15621686400868001</v>
      </c>
      <c r="AG24" s="1">
        <v>0.34583671115333198</v>
      </c>
      <c r="AH24" s="1">
        <v>-5.2477039830171199E-2</v>
      </c>
      <c r="AI24" s="1">
        <v>-0.229415851990313</v>
      </c>
      <c r="AJ24" s="1">
        <v>0.14523742967506201</v>
      </c>
      <c r="AK24" s="1">
        <v>-0.64243389489264602</v>
      </c>
      <c r="AL24" s="1">
        <v>0.16245073046060601</v>
      </c>
      <c r="AM24" s="1">
        <v>0.49404844702529699</v>
      </c>
      <c r="AN24" s="1">
        <v>0.674094412400289</v>
      </c>
      <c r="AO24" s="1">
        <v>0.64705870826346801</v>
      </c>
      <c r="AP24" s="1">
        <v>0.65443824540454298</v>
      </c>
      <c r="AQ24" s="1">
        <v>0.46583487952511299</v>
      </c>
      <c r="AR24" s="1">
        <v>0.81549213171753399</v>
      </c>
      <c r="AS24" s="1">
        <v>-0.24709632922420299</v>
      </c>
      <c r="AT24" s="1">
        <v>0.73004199899403099</v>
      </c>
      <c r="AU24" s="1">
        <v>0.13823992941128599</v>
      </c>
      <c r="AV24" s="1">
        <v>0.19028748279987201</v>
      </c>
      <c r="AW24" s="1">
        <v>0.41935285567567099</v>
      </c>
      <c r="AX24" s="1">
        <v>9.9357894157160002E-3</v>
      </c>
      <c r="AY24" s="1">
        <v>0.80249517868104303</v>
      </c>
      <c r="AZ24" s="1">
        <v>0.248640030412214</v>
      </c>
      <c r="BA24" s="1">
        <v>0.38276949326587401</v>
      </c>
      <c r="BB24" s="1">
        <v>3.2663844975900698E-2</v>
      </c>
      <c r="BC24" s="12"/>
    </row>
    <row r="25" spans="1:55" x14ac:dyDescent="0.3">
      <c r="A25" s="17"/>
      <c r="B25" s="6" t="s">
        <v>42</v>
      </c>
      <c r="C25" s="1">
        <v>-0.33567971747342901</v>
      </c>
      <c r="D25" s="1">
        <v>-3.4287666212259702E-3</v>
      </c>
      <c r="E25" s="1">
        <v>0.58484368838336998</v>
      </c>
      <c r="F25" s="1">
        <v>0.64505813563312997</v>
      </c>
      <c r="G25" s="1">
        <v>0.72068891807384206</v>
      </c>
      <c r="H25" s="1">
        <v>0.29214007822824201</v>
      </c>
      <c r="I25" s="1">
        <v>0.686880239504574</v>
      </c>
      <c r="J25" s="1">
        <v>0.648563222345234</v>
      </c>
      <c r="K25" s="1">
        <v>0.71972030780266505</v>
      </c>
      <c r="L25" s="1">
        <v>0.68571308073723003</v>
      </c>
      <c r="M25" s="1">
        <v>0.26330877274542702</v>
      </c>
      <c r="N25" s="1">
        <v>0.57688525125807699</v>
      </c>
      <c r="O25" s="1">
        <v>0.802753183876041</v>
      </c>
      <c r="P25" s="1">
        <v>0.72186510658945502</v>
      </c>
      <c r="Q25" s="1">
        <v>0.73306585816523095</v>
      </c>
      <c r="R25" s="1">
        <v>-0.73860252055145303</v>
      </c>
      <c r="S25" s="1">
        <v>0.73007345272387802</v>
      </c>
      <c r="T25" s="1">
        <v>0.56666285155763896</v>
      </c>
      <c r="U25" s="1">
        <v>0.76601268948690504</v>
      </c>
      <c r="V25" s="1">
        <v>0.74206670096774097</v>
      </c>
      <c r="W25" s="1">
        <v>0.75696982187083595</v>
      </c>
      <c r="X25" s="1">
        <v>1</v>
      </c>
      <c r="Y25" s="1">
        <v>0.65528707964120303</v>
      </c>
      <c r="Z25" s="1">
        <v>0.74387011771759803</v>
      </c>
      <c r="AA25" s="1">
        <v>0.14928640565617601</v>
      </c>
      <c r="AB25" s="1">
        <v>0.68697858308767201</v>
      </c>
      <c r="AC25" s="1">
        <v>0.45570151605678999</v>
      </c>
      <c r="AD25" s="1">
        <v>0.69700647665762505</v>
      </c>
      <c r="AE25" s="1">
        <v>0.70694632787543599</v>
      </c>
      <c r="AF25" s="1">
        <v>0.568633567187662</v>
      </c>
      <c r="AG25" s="1">
        <v>0.72646443281731599</v>
      </c>
      <c r="AH25" s="1">
        <v>0.42062063331296901</v>
      </c>
      <c r="AI25" s="1">
        <v>3.187133896002E-3</v>
      </c>
      <c r="AJ25" s="1">
        <v>0.60192938256938699</v>
      </c>
      <c r="AK25" s="1">
        <v>-0.35190955139022501</v>
      </c>
      <c r="AL25" s="1">
        <v>0.519258048150819</v>
      </c>
      <c r="AM25" s="1">
        <v>0.79059703808037596</v>
      </c>
      <c r="AN25" s="1">
        <v>0.62176165493853996</v>
      </c>
      <c r="AO25" s="1">
        <v>0.51778069121268699</v>
      </c>
      <c r="AP25" s="1">
        <v>0.83457992117799695</v>
      </c>
      <c r="AQ25" s="1">
        <v>0.56906426508663399</v>
      </c>
      <c r="AR25" s="1">
        <v>0.86023702950129199</v>
      </c>
      <c r="AS25" s="1">
        <v>-0.26584515284377802</v>
      </c>
      <c r="AT25" s="1">
        <v>0.68490475500085801</v>
      </c>
      <c r="AU25" s="1">
        <v>6.3446291201833802E-2</v>
      </c>
      <c r="AV25" s="1">
        <v>6.7732480382910201E-2</v>
      </c>
      <c r="AW25" s="1">
        <v>1.8523752965694001E-2</v>
      </c>
      <c r="AX25" s="1">
        <v>-0.220701434687716</v>
      </c>
      <c r="AY25" s="1">
        <v>0.682947821601536</v>
      </c>
      <c r="AZ25" s="1">
        <v>0.39970573439472301</v>
      </c>
      <c r="BA25" s="1">
        <v>0.53805962052877498</v>
      </c>
      <c r="BB25" s="1">
        <v>0.25621620721667498</v>
      </c>
      <c r="BC25" s="12"/>
    </row>
    <row r="26" spans="1:55" x14ac:dyDescent="0.3">
      <c r="A26" s="17"/>
      <c r="B26" s="6" t="s">
        <v>1</v>
      </c>
      <c r="C26" s="1">
        <v>-9.4755018577283204E-2</v>
      </c>
      <c r="D26" s="1">
        <v>0.29325861450588903</v>
      </c>
      <c r="E26" s="1">
        <v>0.74742992942243602</v>
      </c>
      <c r="F26" s="1">
        <v>0.40232919443577703</v>
      </c>
      <c r="G26" s="1">
        <v>0.62340151751949802</v>
      </c>
      <c r="H26" s="1">
        <v>0.324394465204347</v>
      </c>
      <c r="I26" s="1">
        <v>0.66073762297914795</v>
      </c>
      <c r="J26" s="1">
        <v>0.66315798102136003</v>
      </c>
      <c r="K26" s="1">
        <v>0.39618835086749998</v>
      </c>
      <c r="L26" s="1">
        <v>0.58006871163432505</v>
      </c>
      <c r="M26" s="1">
        <v>0.48363523568824002</v>
      </c>
      <c r="N26" s="1">
        <v>0.62744865319491905</v>
      </c>
      <c r="O26" s="1">
        <v>0.530791764449832</v>
      </c>
      <c r="P26" s="1">
        <v>0.38773940811901603</v>
      </c>
      <c r="Q26" s="1">
        <v>0.45855746395408198</v>
      </c>
      <c r="R26" s="1">
        <v>-0.43692261219327999</v>
      </c>
      <c r="S26" s="1">
        <v>0.59159987891576404</v>
      </c>
      <c r="T26" s="1">
        <v>0.17244071406928699</v>
      </c>
      <c r="U26" s="1">
        <v>0.80526726619326405</v>
      </c>
      <c r="V26" s="1">
        <v>0.87901791281316399</v>
      </c>
      <c r="W26" s="1">
        <v>0.88181415181610401</v>
      </c>
      <c r="X26" s="1">
        <v>0.65528707964120303</v>
      </c>
      <c r="Y26" s="1">
        <v>1</v>
      </c>
      <c r="Z26" s="1">
        <v>0.83382846697322399</v>
      </c>
      <c r="AA26" s="1">
        <v>0.394894989641213</v>
      </c>
      <c r="AB26" s="1">
        <v>0.66767006882148805</v>
      </c>
      <c r="AC26" s="1">
        <v>0.45140785916707798</v>
      </c>
      <c r="AD26" s="1">
        <v>0.41363971673823902</v>
      </c>
      <c r="AE26" s="1">
        <v>0.45468951717355599</v>
      </c>
      <c r="AF26" s="1">
        <v>0.124745628573673</v>
      </c>
      <c r="AG26" s="1">
        <v>0.29015376873294701</v>
      </c>
      <c r="AH26" s="1">
        <v>-2.29995176259476E-2</v>
      </c>
      <c r="AI26" s="1">
        <v>-9.6266163954217498E-2</v>
      </c>
      <c r="AJ26" s="1">
        <v>0.129848198837475</v>
      </c>
      <c r="AK26" s="1">
        <v>-0.48063233013101903</v>
      </c>
      <c r="AL26" s="1">
        <v>0.21034401566774599</v>
      </c>
      <c r="AM26" s="1">
        <v>0.42704992381194601</v>
      </c>
      <c r="AN26" s="1">
        <v>0.67099130133995499</v>
      </c>
      <c r="AO26" s="1">
        <v>0.686861946365528</v>
      </c>
      <c r="AP26" s="1">
        <v>0.54714231101627797</v>
      </c>
      <c r="AQ26" s="1">
        <v>0.52310374852334396</v>
      </c>
      <c r="AR26" s="1">
        <v>0.70320765380386097</v>
      </c>
      <c r="AS26" s="1">
        <v>-0.16044537152296601</v>
      </c>
      <c r="AT26" s="1">
        <v>0.70324975704023396</v>
      </c>
      <c r="AU26" s="1">
        <v>7.7985708616314806E-2</v>
      </c>
      <c r="AV26" s="1">
        <v>0.16721246834424</v>
      </c>
      <c r="AW26" s="1">
        <v>0.368619350907258</v>
      </c>
      <c r="AX26" s="1">
        <v>2.9716676348079198E-2</v>
      </c>
      <c r="AY26" s="1">
        <v>0.65061031795359503</v>
      </c>
      <c r="AZ26" s="1">
        <v>0.24995052342104901</v>
      </c>
      <c r="BA26" s="1">
        <v>0.19203510326155801</v>
      </c>
      <c r="BB26" s="1">
        <v>-0.13688356509240299</v>
      </c>
      <c r="BC26" s="12"/>
    </row>
    <row r="27" spans="1:55" x14ac:dyDescent="0.3">
      <c r="A27" s="17"/>
      <c r="B27" s="6" t="s">
        <v>2</v>
      </c>
      <c r="C27" s="1">
        <v>-6.0741307056670898E-2</v>
      </c>
      <c r="D27" s="1">
        <v>0.34502628833040699</v>
      </c>
      <c r="E27" s="1">
        <v>0.75427532393733099</v>
      </c>
      <c r="F27" s="1">
        <v>0.39635160019752402</v>
      </c>
      <c r="G27" s="1">
        <v>0.61181355832491102</v>
      </c>
      <c r="H27" s="1">
        <v>0.22182548387780099</v>
      </c>
      <c r="I27" s="1">
        <v>0.61713797870144205</v>
      </c>
      <c r="J27" s="1">
        <v>0.69454876513625297</v>
      </c>
      <c r="K27" s="1">
        <v>0.48650931886953902</v>
      </c>
      <c r="L27" s="1">
        <v>0.64327646493910995</v>
      </c>
      <c r="M27" s="1">
        <v>0.45121521346121102</v>
      </c>
      <c r="N27" s="1">
        <v>0.66540752966446104</v>
      </c>
      <c r="O27" s="1">
        <v>0.63126139266147197</v>
      </c>
      <c r="P27" s="1">
        <v>0.44772385697676897</v>
      </c>
      <c r="Q27" s="1">
        <v>0.54756842639383496</v>
      </c>
      <c r="R27" s="1">
        <v>-0.50634543010408695</v>
      </c>
      <c r="S27" s="1">
        <v>0.65217943386157695</v>
      </c>
      <c r="T27" s="1">
        <v>0.18790388654462301</v>
      </c>
      <c r="U27" s="1">
        <v>0.813100809569823</v>
      </c>
      <c r="V27" s="1">
        <v>0.89845788630558598</v>
      </c>
      <c r="W27" s="1">
        <v>0.95853532691779997</v>
      </c>
      <c r="X27" s="1">
        <v>0.74387011771759803</v>
      </c>
      <c r="Y27" s="1">
        <v>0.83382846697322399</v>
      </c>
      <c r="Z27" s="1">
        <v>1</v>
      </c>
      <c r="AA27" s="1">
        <v>0.19801393356076699</v>
      </c>
      <c r="AB27" s="1">
        <v>0.718069515552333</v>
      </c>
      <c r="AC27" s="1">
        <v>0.37288941982019902</v>
      </c>
      <c r="AD27" s="1">
        <v>0.37633650012055703</v>
      </c>
      <c r="AE27" s="1">
        <v>0.47681899903547698</v>
      </c>
      <c r="AF27" s="1">
        <v>0.148552153548313</v>
      </c>
      <c r="AG27" s="1">
        <v>0.31861294852417599</v>
      </c>
      <c r="AH27" s="1">
        <v>-5.5685280919226997E-2</v>
      </c>
      <c r="AI27" s="1">
        <v>-0.20876799049989</v>
      </c>
      <c r="AJ27" s="1">
        <v>0.132378231064985</v>
      </c>
      <c r="AK27" s="1">
        <v>-0.59732747590131596</v>
      </c>
      <c r="AL27" s="1">
        <v>0.15664884015043701</v>
      </c>
      <c r="AM27" s="1">
        <v>0.45978126406134701</v>
      </c>
      <c r="AN27" s="1">
        <v>0.67341448508138202</v>
      </c>
      <c r="AO27" s="1">
        <v>0.63306024107827097</v>
      </c>
      <c r="AP27" s="1">
        <v>0.63619640189889703</v>
      </c>
      <c r="AQ27" s="1">
        <v>0.40254087953471901</v>
      </c>
      <c r="AR27" s="1">
        <v>0.79459048414558398</v>
      </c>
      <c r="AS27" s="1">
        <v>-0.24540360408623499</v>
      </c>
      <c r="AT27" s="1">
        <v>0.67573953441902501</v>
      </c>
      <c r="AU27" s="1">
        <v>0.13873707166785501</v>
      </c>
      <c r="AV27" s="1">
        <v>0.17221584280823499</v>
      </c>
      <c r="AW27" s="1">
        <v>0.38479416830201202</v>
      </c>
      <c r="AX27" s="1">
        <v>3.8286812916939701E-2</v>
      </c>
      <c r="AY27" s="1">
        <v>0.83437209606711205</v>
      </c>
      <c r="AZ27" s="1">
        <v>0.26177370855215498</v>
      </c>
      <c r="BA27" s="1">
        <v>0.34514084303200099</v>
      </c>
      <c r="BB27" s="1">
        <v>9.9210447402245001E-3</v>
      </c>
      <c r="BC27" s="12"/>
    </row>
    <row r="28" spans="1:55" x14ac:dyDescent="0.3">
      <c r="A28" s="17"/>
      <c r="B28" s="6" t="s">
        <v>3</v>
      </c>
      <c r="C28" s="1">
        <v>-0.25235526593159002</v>
      </c>
      <c r="D28" s="1">
        <v>-4.2690889148491402E-2</v>
      </c>
      <c r="E28" s="1">
        <v>0.39325983497681799</v>
      </c>
      <c r="F28" s="1">
        <v>0.31111038660317503</v>
      </c>
      <c r="G28" s="1">
        <v>0.40497288758146299</v>
      </c>
      <c r="H28" s="1">
        <v>6.0558325061531498E-2</v>
      </c>
      <c r="I28" s="1">
        <v>0.47144774558126901</v>
      </c>
      <c r="J28" s="1">
        <v>0.48648733820328499</v>
      </c>
      <c r="K28" s="1">
        <v>0.171380107589539</v>
      </c>
      <c r="L28" s="1">
        <v>0.43258737155861898</v>
      </c>
      <c r="M28" s="1">
        <v>0.49986036071760398</v>
      </c>
      <c r="N28" s="1">
        <v>0.38844696427159597</v>
      </c>
      <c r="O28" s="1">
        <v>0.32264666315242002</v>
      </c>
      <c r="P28" s="1">
        <v>0.13159963606355901</v>
      </c>
      <c r="Q28" s="1">
        <v>0.28999125748305299</v>
      </c>
      <c r="R28" s="1">
        <v>-0.24324233625508501</v>
      </c>
      <c r="S28" s="1">
        <v>0.30270542253142801</v>
      </c>
      <c r="T28" s="1">
        <v>0.16974364256361099</v>
      </c>
      <c r="U28" s="1">
        <v>0.43282621264903498</v>
      </c>
      <c r="V28" s="1">
        <v>0.35435818511657602</v>
      </c>
      <c r="W28" s="1">
        <v>0.27225921660276098</v>
      </c>
      <c r="X28" s="1">
        <v>0.14928640565617601</v>
      </c>
      <c r="Y28" s="1">
        <v>0.394894989641213</v>
      </c>
      <c r="Z28" s="1">
        <v>0.19801393356076699</v>
      </c>
      <c r="AA28" s="1">
        <v>1</v>
      </c>
      <c r="AB28" s="1">
        <v>0.45552164207935503</v>
      </c>
      <c r="AC28" s="1">
        <v>0.59143267937932498</v>
      </c>
      <c r="AD28" s="1">
        <v>0.42489973638715101</v>
      </c>
      <c r="AE28" s="1">
        <v>0.145574345652665</v>
      </c>
      <c r="AF28" s="1">
        <v>0.15645994474495001</v>
      </c>
      <c r="AG28" s="1">
        <v>0.21197044752321501</v>
      </c>
      <c r="AH28" s="1">
        <v>9.6535208943791903E-2</v>
      </c>
      <c r="AI28" s="1">
        <v>0.18329573987716299</v>
      </c>
      <c r="AJ28" s="1">
        <v>0.12470015026546701</v>
      </c>
      <c r="AK28" s="1">
        <v>-0.29218308458716002</v>
      </c>
      <c r="AL28" s="1">
        <v>0.36775886176849498</v>
      </c>
      <c r="AM28" s="1">
        <v>0.29317995290120102</v>
      </c>
      <c r="AN28" s="1">
        <v>0.277163803341475</v>
      </c>
      <c r="AO28" s="1">
        <v>0.20511565653605299</v>
      </c>
      <c r="AP28" s="1">
        <v>0.130060054376963</v>
      </c>
      <c r="AQ28" s="1">
        <v>0.53002911650259799</v>
      </c>
      <c r="AR28" s="1">
        <v>0.16651386127645099</v>
      </c>
      <c r="AS28" s="1">
        <v>7.8238482411936499E-4</v>
      </c>
      <c r="AT28" s="1">
        <v>0.50561802752917695</v>
      </c>
      <c r="AU28" s="1">
        <v>-9.8340165986692804E-2</v>
      </c>
      <c r="AV28" s="1">
        <v>0.164831337045141</v>
      </c>
      <c r="AW28" s="1">
        <v>0.176061853285056</v>
      </c>
      <c r="AX28" s="1">
        <v>-1.35832141545184E-2</v>
      </c>
      <c r="AY28" s="1">
        <v>0.14806227223637</v>
      </c>
      <c r="AZ28" s="1">
        <v>-0.192895068640692</v>
      </c>
      <c r="BA28" s="1">
        <v>0.177132476383045</v>
      </c>
      <c r="BB28" s="1">
        <v>4.3601618058804199E-2</v>
      </c>
      <c r="BC28" s="12"/>
    </row>
    <row r="29" spans="1:55" x14ac:dyDescent="0.3">
      <c r="A29" s="18"/>
      <c r="B29" s="5" t="s">
        <v>4</v>
      </c>
      <c r="C29" s="1">
        <v>-0.225348245563774</v>
      </c>
      <c r="D29" s="1">
        <v>2.6093877188578699E-2</v>
      </c>
      <c r="E29" s="1">
        <v>0.67675608171557</v>
      </c>
      <c r="F29" s="1">
        <v>0.74522352487485</v>
      </c>
      <c r="G29" s="1">
        <v>0.86320410908426504</v>
      </c>
      <c r="H29" s="1">
        <v>-5.4740703903873103E-2</v>
      </c>
      <c r="I29" s="1">
        <v>0.71046200767616396</v>
      </c>
      <c r="J29" s="1">
        <v>0.81382530134952902</v>
      </c>
      <c r="K29" s="1">
        <v>0.77980709983132002</v>
      </c>
      <c r="L29" s="1">
        <v>0.89964471939669399</v>
      </c>
      <c r="M29" s="1">
        <v>0.38683615776714297</v>
      </c>
      <c r="N29" s="1">
        <v>0.62500137246982501</v>
      </c>
      <c r="O29" s="1">
        <v>0.83786930196852205</v>
      </c>
      <c r="P29" s="1">
        <v>0.72686992275747797</v>
      </c>
      <c r="Q29" s="1">
        <v>0.818053363924933</v>
      </c>
      <c r="R29" s="1">
        <v>-0.69428107700838104</v>
      </c>
      <c r="S29" s="1">
        <v>0.73786378463064795</v>
      </c>
      <c r="T29" s="1">
        <v>0.56775982896178601</v>
      </c>
      <c r="U29" s="1">
        <v>0.85872952807552805</v>
      </c>
      <c r="V29" s="1">
        <v>0.77654526012434399</v>
      </c>
      <c r="W29" s="1">
        <v>0.71757641937277705</v>
      </c>
      <c r="X29" s="1">
        <v>0.68697858308767201</v>
      </c>
      <c r="Y29" s="1">
        <v>0.66767006882148805</v>
      </c>
      <c r="Z29" s="1">
        <v>0.718069515552333</v>
      </c>
      <c r="AA29" s="1">
        <v>0.45552164207935503</v>
      </c>
      <c r="AB29" s="1">
        <v>1</v>
      </c>
      <c r="AC29" s="1">
        <v>0.60770070040949897</v>
      </c>
      <c r="AD29" s="1">
        <v>0.62975354752877599</v>
      </c>
      <c r="AE29" s="1">
        <v>0.65784777245197101</v>
      </c>
      <c r="AF29" s="1">
        <v>0.36517274900074798</v>
      </c>
      <c r="AG29" s="1">
        <v>0.616151359456099</v>
      </c>
      <c r="AH29" s="1">
        <v>0.17141012596006899</v>
      </c>
      <c r="AI29" s="1">
        <v>0.12662590406340199</v>
      </c>
      <c r="AJ29" s="1">
        <v>0.427558121069121</v>
      </c>
      <c r="AK29" s="1">
        <v>-0.38635813562476401</v>
      </c>
      <c r="AL29" s="1">
        <v>0.44640266232735099</v>
      </c>
      <c r="AM29" s="1">
        <v>0.72382137486950204</v>
      </c>
      <c r="AN29" s="1">
        <v>0.78991673042885302</v>
      </c>
      <c r="AO29" s="1">
        <v>0.69288305634009495</v>
      </c>
      <c r="AP29" s="1">
        <v>0.78676547055156898</v>
      </c>
      <c r="AQ29" s="1">
        <v>0.64078821821289</v>
      </c>
      <c r="AR29" s="1">
        <v>0.83633856347007995</v>
      </c>
      <c r="AS29" s="1">
        <v>-0.32104926102190601</v>
      </c>
      <c r="AT29" s="1">
        <v>0.87466757563759401</v>
      </c>
      <c r="AU29" s="1">
        <v>-8.8256129331890795E-2</v>
      </c>
      <c r="AV29" s="1">
        <v>0.16221793412905799</v>
      </c>
      <c r="AW29" s="1">
        <v>0.129179147133928</v>
      </c>
      <c r="AX29" s="1">
        <v>-0.10830366082278101</v>
      </c>
      <c r="AY29" s="1">
        <v>0.50256460080206</v>
      </c>
      <c r="AZ29" s="1">
        <v>0.22519007738553401</v>
      </c>
      <c r="BA29" s="1">
        <v>0.49678199098854198</v>
      </c>
      <c r="BB29" s="1">
        <v>1.14797822367383E-2</v>
      </c>
      <c r="BC29" s="12"/>
    </row>
    <row r="30" spans="1:55" x14ac:dyDescent="0.3">
      <c r="A30" s="2" t="s">
        <v>55</v>
      </c>
      <c r="B30" s="7" t="s">
        <v>43</v>
      </c>
      <c r="C30" s="1">
        <v>-0.12603890757537101</v>
      </c>
      <c r="D30" s="1">
        <v>3.8007637467365699E-2</v>
      </c>
      <c r="E30" s="1">
        <v>0.44832947615482499</v>
      </c>
      <c r="F30" s="1">
        <v>0.56539323140657005</v>
      </c>
      <c r="G30" s="1">
        <v>0.50894313279791503</v>
      </c>
      <c r="H30" s="1">
        <v>-3.6488176201117502E-2</v>
      </c>
      <c r="I30" s="1">
        <v>0.57069807467384803</v>
      </c>
      <c r="J30" s="1">
        <v>0.44204577338047402</v>
      </c>
      <c r="K30" s="1">
        <v>0.44927794482083899</v>
      </c>
      <c r="L30" s="1">
        <v>0.50149056405362402</v>
      </c>
      <c r="M30" s="1">
        <v>0.382044246382229</v>
      </c>
      <c r="N30" s="1">
        <v>0.41557719956521999</v>
      </c>
      <c r="O30" s="1">
        <v>0.56344850565269</v>
      </c>
      <c r="P30" s="1">
        <v>0.47039382778152899</v>
      </c>
      <c r="Q30" s="1">
        <v>0.54626804621801195</v>
      </c>
      <c r="R30" s="1">
        <v>-0.50650354548212095</v>
      </c>
      <c r="S30" s="1">
        <v>0.53811335401784399</v>
      </c>
      <c r="T30" s="1">
        <v>0.31860435807786303</v>
      </c>
      <c r="U30" s="1">
        <v>0.58396604264588303</v>
      </c>
      <c r="V30" s="1">
        <v>0.43608552608886803</v>
      </c>
      <c r="W30" s="1">
        <v>0.42512681635363098</v>
      </c>
      <c r="X30" s="1">
        <v>0.45570151605678999</v>
      </c>
      <c r="Y30" s="1">
        <v>0.45140785916707798</v>
      </c>
      <c r="Z30" s="1">
        <v>0.37288941982019902</v>
      </c>
      <c r="AA30" s="1">
        <v>0.59143267937932498</v>
      </c>
      <c r="AB30" s="1">
        <v>0.60770070040949897</v>
      </c>
      <c r="AC30" s="1">
        <v>1</v>
      </c>
      <c r="AD30" s="1">
        <v>0.80328080049039796</v>
      </c>
      <c r="AE30" s="1">
        <v>0.55814342185835297</v>
      </c>
      <c r="AF30" s="1">
        <v>0.47086471814977099</v>
      </c>
      <c r="AG30" s="1">
        <v>0.48333747649201803</v>
      </c>
      <c r="AH30" s="1">
        <v>0.24413183887319501</v>
      </c>
      <c r="AI30" s="1">
        <v>-4.2842815025630601E-2</v>
      </c>
      <c r="AJ30" s="1">
        <v>0.428906896645665</v>
      </c>
      <c r="AK30" s="1">
        <v>-0.36142683435974998</v>
      </c>
      <c r="AL30" s="1">
        <v>0.58012075561131005</v>
      </c>
      <c r="AM30" s="1">
        <v>0.62552587841317098</v>
      </c>
      <c r="AN30" s="1">
        <v>0.476307886299838</v>
      </c>
      <c r="AO30" s="1">
        <v>0.37050040843964299</v>
      </c>
      <c r="AP30" s="1">
        <v>0.50548027652394001</v>
      </c>
      <c r="AQ30" s="1">
        <v>0.63824965057994298</v>
      </c>
      <c r="AR30" s="1">
        <v>0.47750577952606998</v>
      </c>
      <c r="AS30" s="1">
        <v>-0.285118778634188</v>
      </c>
      <c r="AT30" s="1">
        <v>0.57497759348056299</v>
      </c>
      <c r="AU30" s="1">
        <v>-3.6297187854106697E-2</v>
      </c>
      <c r="AV30" s="1">
        <v>0.211589599403322</v>
      </c>
      <c r="AW30" s="1">
        <v>-2.5933205823958499E-2</v>
      </c>
      <c r="AX30" s="1">
        <v>-7.0502548277633803E-2</v>
      </c>
      <c r="AY30" s="1">
        <v>0.215829399248262</v>
      </c>
      <c r="AZ30" s="1">
        <v>8.9112500045709003E-2</v>
      </c>
      <c r="BA30" s="1">
        <v>0.26207464630115801</v>
      </c>
      <c r="BB30" s="1">
        <v>0.281232729205242</v>
      </c>
      <c r="BC30" s="12"/>
    </row>
    <row r="31" spans="1:55" x14ac:dyDescent="0.3">
      <c r="A31" s="2" t="s">
        <v>16</v>
      </c>
      <c r="B31" s="7" t="s">
        <v>5</v>
      </c>
      <c r="C31" s="1">
        <v>-0.30520794526070499</v>
      </c>
      <c r="D31" s="1">
        <v>-8.2605267264588098E-2</v>
      </c>
      <c r="E31" s="1">
        <v>0.47874309989962299</v>
      </c>
      <c r="F31" s="1">
        <v>0.73946821489592096</v>
      </c>
      <c r="G31" s="1">
        <v>0.68592760365145999</v>
      </c>
      <c r="H31" s="1">
        <v>0.13058246754498801</v>
      </c>
      <c r="I31" s="1">
        <v>0.70482209720222899</v>
      </c>
      <c r="J31" s="1">
        <v>0.55775119845586996</v>
      </c>
      <c r="K31" s="1">
        <v>0.68005407075700697</v>
      </c>
      <c r="L31" s="1">
        <v>0.63440640587755004</v>
      </c>
      <c r="M31" s="1">
        <v>0.38313325939385801</v>
      </c>
      <c r="N31" s="1">
        <v>0.54625972736775297</v>
      </c>
      <c r="O31" s="1">
        <v>0.76230877183054602</v>
      </c>
      <c r="P31" s="1">
        <v>0.73891347190017398</v>
      </c>
      <c r="Q31" s="1">
        <v>0.73701449570325706</v>
      </c>
      <c r="R31" s="1">
        <v>-0.66450245842351596</v>
      </c>
      <c r="S31" s="1">
        <v>0.75048272898393997</v>
      </c>
      <c r="T31" s="1">
        <v>0.61755466855573504</v>
      </c>
      <c r="U31" s="1">
        <v>0.60843075058921703</v>
      </c>
      <c r="V31" s="1">
        <v>0.451351124696796</v>
      </c>
      <c r="W31" s="1">
        <v>0.416547260387365</v>
      </c>
      <c r="X31" s="1">
        <v>0.69700647665762505</v>
      </c>
      <c r="Y31" s="1">
        <v>0.41363971673823902</v>
      </c>
      <c r="Z31" s="1">
        <v>0.37633650012055703</v>
      </c>
      <c r="AA31" s="1">
        <v>0.42489973638715101</v>
      </c>
      <c r="AB31" s="1">
        <v>0.62975354752877599</v>
      </c>
      <c r="AC31" s="1">
        <v>0.80328080049039796</v>
      </c>
      <c r="AD31" s="1">
        <v>1</v>
      </c>
      <c r="AE31" s="1">
        <v>0.690654162150802</v>
      </c>
      <c r="AF31" s="1">
        <v>0.83883523382647895</v>
      </c>
      <c r="AG31" s="1">
        <v>0.84031835700623703</v>
      </c>
      <c r="AH31" s="1">
        <v>0.58302101686221797</v>
      </c>
      <c r="AI31" s="1">
        <v>0.11255243142678099</v>
      </c>
      <c r="AJ31" s="1">
        <v>0.80740960108023196</v>
      </c>
      <c r="AK31" s="1">
        <v>-0.249430573544597</v>
      </c>
      <c r="AL31" s="1">
        <v>0.78664120980219099</v>
      </c>
      <c r="AM31" s="1">
        <v>0.90900484320581698</v>
      </c>
      <c r="AN31" s="1">
        <v>0.54404190206922398</v>
      </c>
      <c r="AO31" s="1">
        <v>0.367810934259373</v>
      </c>
      <c r="AP31" s="1">
        <v>0.68417306808234202</v>
      </c>
      <c r="AQ31" s="1">
        <v>0.70971615565925195</v>
      </c>
      <c r="AR31" s="1">
        <v>0.60097973451531606</v>
      </c>
      <c r="AS31" s="1">
        <v>-0.33086432964707502</v>
      </c>
      <c r="AT31" s="1">
        <v>0.65376502462184805</v>
      </c>
      <c r="AU31" s="1">
        <v>6.8160459757978201E-2</v>
      </c>
      <c r="AV31" s="1">
        <v>0.25293112833606102</v>
      </c>
      <c r="AW31" s="1">
        <v>-8.0565731335745905E-2</v>
      </c>
      <c r="AX31" s="1">
        <v>-0.10235881716034601</v>
      </c>
      <c r="AY31" s="1">
        <v>0.27279350854360301</v>
      </c>
      <c r="AZ31" s="1">
        <v>0.2123047628235</v>
      </c>
      <c r="BA31" s="1">
        <v>0.52641077053406304</v>
      </c>
      <c r="BB31" s="1">
        <v>0.41712931248598201</v>
      </c>
      <c r="BC31" s="12"/>
    </row>
    <row r="32" spans="1:55" x14ac:dyDescent="0.3">
      <c r="A32" s="16" t="s">
        <v>58</v>
      </c>
      <c r="B32" s="4" t="s">
        <v>6</v>
      </c>
      <c r="C32" s="1">
        <v>-0.27864481833862897</v>
      </c>
      <c r="D32" s="1">
        <v>-0.22113809010048099</v>
      </c>
      <c r="E32" s="1">
        <v>0.31613524070112797</v>
      </c>
      <c r="F32" s="1">
        <v>0.74955518602381399</v>
      </c>
      <c r="G32" s="1">
        <v>0.61159565772769497</v>
      </c>
      <c r="H32" s="1">
        <v>-0.22810326100547701</v>
      </c>
      <c r="I32" s="1">
        <v>0.46945114367069501</v>
      </c>
      <c r="J32" s="1">
        <v>0.40999885089362798</v>
      </c>
      <c r="K32" s="1">
        <v>0.71455885506927597</v>
      </c>
      <c r="L32" s="1">
        <v>0.52812590924838598</v>
      </c>
      <c r="M32" s="1">
        <v>6.8501067212954597E-2</v>
      </c>
      <c r="N32" s="1">
        <v>0.281101798172331</v>
      </c>
      <c r="O32" s="1">
        <v>0.72092136223525105</v>
      </c>
      <c r="P32" s="1">
        <v>0.73187533300678698</v>
      </c>
      <c r="Q32" s="1">
        <v>0.75202349020942905</v>
      </c>
      <c r="R32" s="1">
        <v>-0.75681338668467402</v>
      </c>
      <c r="S32" s="1">
        <v>0.53308212574462699</v>
      </c>
      <c r="T32" s="1">
        <v>0.60755581503247202</v>
      </c>
      <c r="U32" s="1">
        <v>0.66350382099738003</v>
      </c>
      <c r="V32" s="1">
        <v>0.435737253984741</v>
      </c>
      <c r="W32" s="1">
        <v>0.50104909108423001</v>
      </c>
      <c r="X32" s="1">
        <v>0.70694632787543599</v>
      </c>
      <c r="Y32" s="1">
        <v>0.45468951717355599</v>
      </c>
      <c r="Z32" s="1">
        <v>0.47681899903547698</v>
      </c>
      <c r="AA32" s="1">
        <v>0.145574345652665</v>
      </c>
      <c r="AB32" s="1">
        <v>0.65784777245197101</v>
      </c>
      <c r="AC32" s="1">
        <v>0.55814342185835297</v>
      </c>
      <c r="AD32" s="1">
        <v>0.690654162150802</v>
      </c>
      <c r="AE32" s="1">
        <v>1</v>
      </c>
      <c r="AF32" s="1">
        <v>0.58572613814864505</v>
      </c>
      <c r="AG32" s="1">
        <v>0.76751311626952001</v>
      </c>
      <c r="AH32" s="1">
        <v>0.51661512749955396</v>
      </c>
      <c r="AI32" s="1">
        <v>9.8842738481738607E-2</v>
      </c>
      <c r="AJ32" s="1">
        <v>0.69407281781172503</v>
      </c>
      <c r="AK32" s="1">
        <v>-0.12502018067718701</v>
      </c>
      <c r="AL32" s="1">
        <v>0.52874501478428004</v>
      </c>
      <c r="AM32" s="1">
        <v>0.76773472886235905</v>
      </c>
      <c r="AN32" s="1">
        <v>0.60828635590939695</v>
      </c>
      <c r="AO32" s="1">
        <v>0.49609018887428702</v>
      </c>
      <c r="AP32" s="1">
        <v>0.89030673595490295</v>
      </c>
      <c r="AQ32" s="1">
        <v>0.630085487782021</v>
      </c>
      <c r="AR32" s="1">
        <v>0.78699769050395396</v>
      </c>
      <c r="AS32" s="1">
        <v>-0.104238597598435</v>
      </c>
      <c r="AT32" s="1">
        <v>0.63814494670340505</v>
      </c>
      <c r="AU32" s="1">
        <v>0.11604566179470201</v>
      </c>
      <c r="AV32" s="1">
        <v>0.285423941560493</v>
      </c>
      <c r="AW32" s="1">
        <v>-6.8837259042537097E-2</v>
      </c>
      <c r="AX32" s="1">
        <v>2.87299757054892E-2</v>
      </c>
      <c r="AY32" s="1">
        <v>0.29802503923759999</v>
      </c>
      <c r="AZ32" s="1">
        <v>0.55879605652723796</v>
      </c>
      <c r="BA32" s="1">
        <v>0.43495576079322401</v>
      </c>
      <c r="BB32" s="1">
        <v>7.2364519516987705E-2</v>
      </c>
      <c r="BC32" s="12"/>
    </row>
    <row r="33" spans="1:55" x14ac:dyDescent="0.3">
      <c r="A33" s="17"/>
      <c r="B33" s="6" t="s">
        <v>34</v>
      </c>
      <c r="C33" s="1">
        <v>-0.33028420213273502</v>
      </c>
      <c r="D33" s="1">
        <v>-0.22324691642068401</v>
      </c>
      <c r="E33" s="1">
        <v>0.22401519651295801</v>
      </c>
      <c r="F33" s="1">
        <v>0.59709654619857999</v>
      </c>
      <c r="G33" s="1">
        <v>0.49451197948174902</v>
      </c>
      <c r="H33" s="1">
        <v>4.7173131280522397E-2</v>
      </c>
      <c r="I33" s="1">
        <v>0.46293286818731899</v>
      </c>
      <c r="J33" s="1">
        <v>0.300610655606045</v>
      </c>
      <c r="K33" s="1">
        <v>0.62157315691981696</v>
      </c>
      <c r="L33" s="1">
        <v>0.43143146750329697</v>
      </c>
      <c r="M33" s="1">
        <v>0.13815018715643901</v>
      </c>
      <c r="N33" s="1">
        <v>0.37106191925627802</v>
      </c>
      <c r="O33" s="1">
        <v>0.65387036238297203</v>
      </c>
      <c r="P33" s="1">
        <v>0.71543978822745802</v>
      </c>
      <c r="Q33" s="1">
        <v>0.64277181286488105</v>
      </c>
      <c r="R33" s="1">
        <v>-0.528472601463157</v>
      </c>
      <c r="S33" s="1">
        <v>0.63182662496269104</v>
      </c>
      <c r="T33" s="1">
        <v>0.65633414952791302</v>
      </c>
      <c r="U33" s="1">
        <v>0.38111294835444798</v>
      </c>
      <c r="V33" s="1">
        <v>0.14077071503031999</v>
      </c>
      <c r="W33" s="1">
        <v>0.15621686400868001</v>
      </c>
      <c r="X33" s="1">
        <v>0.568633567187662</v>
      </c>
      <c r="Y33" s="1">
        <v>0.124745628573673</v>
      </c>
      <c r="Z33" s="1">
        <v>0.148552153548313</v>
      </c>
      <c r="AA33" s="1">
        <v>0.15645994474495001</v>
      </c>
      <c r="AB33" s="1">
        <v>0.36517274900074798</v>
      </c>
      <c r="AC33" s="1">
        <v>0.47086471814977099</v>
      </c>
      <c r="AD33" s="1">
        <v>0.83883523382647895</v>
      </c>
      <c r="AE33" s="1">
        <v>0.58572613814864505</v>
      </c>
      <c r="AF33" s="1">
        <v>1</v>
      </c>
      <c r="AG33" s="1">
        <v>0.84535268782964801</v>
      </c>
      <c r="AH33" s="1">
        <v>0.69052980610699499</v>
      </c>
      <c r="AI33" s="1">
        <v>0.33597630740878898</v>
      </c>
      <c r="AJ33" s="1">
        <v>0.94217226041935498</v>
      </c>
      <c r="AK33" s="1">
        <v>2.33293813883623E-2</v>
      </c>
      <c r="AL33" s="1">
        <v>0.84160485339858004</v>
      </c>
      <c r="AM33" s="1">
        <v>0.84557476598363002</v>
      </c>
      <c r="AN33" s="1">
        <v>0.33332732150228001</v>
      </c>
      <c r="AO33" s="1">
        <v>0.125020954768224</v>
      </c>
      <c r="AP33" s="1">
        <v>0.59024003872965702</v>
      </c>
      <c r="AQ33" s="1">
        <v>0.57709482815178004</v>
      </c>
      <c r="AR33" s="1">
        <v>0.42061277663018398</v>
      </c>
      <c r="AS33" s="1">
        <v>-0.209822169154434</v>
      </c>
      <c r="AT33" s="1">
        <v>0.41845756325375399</v>
      </c>
      <c r="AU33" s="1">
        <v>2.6514753895928701E-2</v>
      </c>
      <c r="AV33" s="1">
        <v>0.13506255522395699</v>
      </c>
      <c r="AW33" s="1">
        <v>-0.25769926742539701</v>
      </c>
      <c r="AX33" s="1">
        <v>-0.147134105912506</v>
      </c>
      <c r="AY33" s="1">
        <v>7.6574334239292996E-2</v>
      </c>
      <c r="AZ33" s="1">
        <v>0.24053198386667299</v>
      </c>
      <c r="BA33" s="1">
        <v>0.53001041012906902</v>
      </c>
      <c r="BB33" s="1">
        <v>0.48659963671645201</v>
      </c>
      <c r="BC33" s="12"/>
    </row>
    <row r="34" spans="1:55" x14ac:dyDescent="0.3">
      <c r="A34" s="17"/>
      <c r="B34" s="6" t="s">
        <v>35</v>
      </c>
      <c r="C34" s="1">
        <v>-0.30671146759229501</v>
      </c>
      <c r="D34" s="1">
        <v>-0.237085940113481</v>
      </c>
      <c r="E34" s="1">
        <v>0.37950464754246299</v>
      </c>
      <c r="F34" s="1">
        <v>0.85474467853011304</v>
      </c>
      <c r="G34" s="1">
        <v>0.75742275447513996</v>
      </c>
      <c r="H34" s="1">
        <v>-0.164693292501809</v>
      </c>
      <c r="I34" s="1">
        <v>0.59646161524855301</v>
      </c>
      <c r="J34" s="1">
        <v>0.54508575186140995</v>
      </c>
      <c r="K34" s="1">
        <v>0.84077278593666405</v>
      </c>
      <c r="L34" s="1">
        <v>0.69089873654576095</v>
      </c>
      <c r="M34" s="1">
        <v>0.16639395670250301</v>
      </c>
      <c r="N34" s="1">
        <v>0.439834818404018</v>
      </c>
      <c r="O34" s="1">
        <v>0.83258709522707797</v>
      </c>
      <c r="P34" s="1">
        <v>0.87579863070340003</v>
      </c>
      <c r="Q34" s="1">
        <v>0.84903723734618997</v>
      </c>
      <c r="R34" s="1">
        <v>-0.71276034232137497</v>
      </c>
      <c r="S34" s="1">
        <v>0.70737312570323696</v>
      </c>
      <c r="T34" s="1">
        <v>0.843955647809706</v>
      </c>
      <c r="U34" s="1">
        <v>0.579196463677767</v>
      </c>
      <c r="V34" s="1">
        <v>0.37464893744449601</v>
      </c>
      <c r="W34" s="1">
        <v>0.34583671115333198</v>
      </c>
      <c r="X34" s="1">
        <v>0.72646443281731599</v>
      </c>
      <c r="Y34" s="1">
        <v>0.29015376873294701</v>
      </c>
      <c r="Z34" s="1">
        <v>0.31861294852417599</v>
      </c>
      <c r="AA34" s="1">
        <v>0.21197044752321501</v>
      </c>
      <c r="AB34" s="1">
        <v>0.616151359456099</v>
      </c>
      <c r="AC34" s="1">
        <v>0.48333747649201803</v>
      </c>
      <c r="AD34" s="1">
        <v>0.84031835700623703</v>
      </c>
      <c r="AE34" s="1">
        <v>0.76751311626952001</v>
      </c>
      <c r="AF34" s="1">
        <v>0.84535268782964801</v>
      </c>
      <c r="AG34" s="1">
        <v>1</v>
      </c>
      <c r="AH34" s="1">
        <v>0.74073773845107904</v>
      </c>
      <c r="AI34" s="1">
        <v>0.33008939913261698</v>
      </c>
      <c r="AJ34" s="1">
        <v>0.91582849803495803</v>
      </c>
      <c r="AK34" s="1">
        <v>-1.85860790788757E-2</v>
      </c>
      <c r="AL34" s="1">
        <v>0.73669926092760196</v>
      </c>
      <c r="AM34" s="1">
        <v>0.93555806560400301</v>
      </c>
      <c r="AN34" s="1">
        <v>0.55182144584667503</v>
      </c>
      <c r="AO34" s="1">
        <v>0.34906866106659101</v>
      </c>
      <c r="AP34" s="1">
        <v>0.79717526875104805</v>
      </c>
      <c r="AQ34" s="1">
        <v>0.692216617314934</v>
      </c>
      <c r="AR34" s="1">
        <v>0.68036739724259798</v>
      </c>
      <c r="AS34" s="1">
        <v>-0.285429322477672</v>
      </c>
      <c r="AT34" s="1">
        <v>0.647464384358024</v>
      </c>
      <c r="AU34" s="1">
        <v>3.0835041002179899E-2</v>
      </c>
      <c r="AV34" s="1">
        <v>0.20988089782277999</v>
      </c>
      <c r="AW34" s="1">
        <v>-0.15711265432684501</v>
      </c>
      <c r="AX34" s="1">
        <v>-0.10572931495801</v>
      </c>
      <c r="AY34" s="1">
        <v>0.225847298680729</v>
      </c>
      <c r="AZ34" s="1">
        <v>0.34899893418990302</v>
      </c>
      <c r="BA34" s="1">
        <v>0.61434846658407605</v>
      </c>
      <c r="BB34" s="1">
        <v>0.30590366504010302</v>
      </c>
      <c r="BC34" s="12"/>
    </row>
    <row r="35" spans="1:55" x14ac:dyDescent="0.3">
      <c r="A35" s="17"/>
      <c r="B35" s="6" t="s">
        <v>7</v>
      </c>
      <c r="C35" s="1">
        <v>-0.38836206083610297</v>
      </c>
      <c r="D35" s="1">
        <v>-0.42828135794037803</v>
      </c>
      <c r="E35" s="1">
        <v>-8.91193917383927E-3</v>
      </c>
      <c r="F35" s="1">
        <v>0.57883346973640004</v>
      </c>
      <c r="G35" s="1">
        <v>0.41310435087168201</v>
      </c>
      <c r="H35" s="1">
        <v>4.4821368174098701E-2</v>
      </c>
      <c r="I35" s="1">
        <v>0.319926017238789</v>
      </c>
      <c r="J35" s="1">
        <v>0.14660476403056599</v>
      </c>
      <c r="K35" s="1">
        <v>0.46976188449130801</v>
      </c>
      <c r="L35" s="1">
        <v>0.27770986720059399</v>
      </c>
      <c r="M35" s="1">
        <v>-9.5085428560936201E-4</v>
      </c>
      <c r="N35" s="1">
        <v>0.1111678981464</v>
      </c>
      <c r="O35" s="1">
        <v>0.446102225714403</v>
      </c>
      <c r="P35" s="1">
        <v>0.58228233013400899</v>
      </c>
      <c r="Q35" s="1">
        <v>0.49084123467485002</v>
      </c>
      <c r="R35" s="1">
        <v>-0.35930341444764602</v>
      </c>
      <c r="S35" s="1">
        <v>0.37568198025359101</v>
      </c>
      <c r="T35" s="1">
        <v>0.72494761670676799</v>
      </c>
      <c r="U35" s="1">
        <v>0.15559537583826999</v>
      </c>
      <c r="V35" s="1">
        <v>-3.4133228297882498E-2</v>
      </c>
      <c r="W35" s="1">
        <v>-5.2477039830171199E-2</v>
      </c>
      <c r="X35" s="1">
        <v>0.42062063331296901</v>
      </c>
      <c r="Y35" s="1">
        <v>-2.29995176259476E-2</v>
      </c>
      <c r="Z35" s="1">
        <v>-5.5685280919226997E-2</v>
      </c>
      <c r="AA35" s="1">
        <v>9.6535208943791903E-2</v>
      </c>
      <c r="AB35" s="1">
        <v>0.17141012596006899</v>
      </c>
      <c r="AC35" s="1">
        <v>0.24413183887319501</v>
      </c>
      <c r="AD35" s="1">
        <v>0.58302101686221797</v>
      </c>
      <c r="AE35" s="1">
        <v>0.51661512749955396</v>
      </c>
      <c r="AF35" s="1">
        <v>0.69052980610699499</v>
      </c>
      <c r="AG35" s="1">
        <v>0.74073773845107904</v>
      </c>
      <c r="AH35" s="1">
        <v>1</v>
      </c>
      <c r="AI35" s="1">
        <v>0.43948858730583101</v>
      </c>
      <c r="AJ35" s="1">
        <v>0.77925313265343599</v>
      </c>
      <c r="AK35" s="1">
        <v>0.22911333120494201</v>
      </c>
      <c r="AL35" s="1">
        <v>0.67592900072082596</v>
      </c>
      <c r="AM35" s="1">
        <v>0.58587392606249</v>
      </c>
      <c r="AN35" s="1">
        <v>0.143097631408177</v>
      </c>
      <c r="AO35" s="1">
        <v>-1.33377607918527E-2</v>
      </c>
      <c r="AP35" s="1">
        <v>0.43349448846095401</v>
      </c>
      <c r="AQ35" s="1">
        <v>0.46115843986919203</v>
      </c>
      <c r="AR35" s="1">
        <v>0.26237275905559798</v>
      </c>
      <c r="AS35" s="1">
        <v>-1.14788759718793E-2</v>
      </c>
      <c r="AT35" s="1">
        <v>0.216843992859833</v>
      </c>
      <c r="AU35" s="1">
        <v>-3.4907473135204301E-2</v>
      </c>
      <c r="AV35" s="1">
        <v>1.01469447604091E-2</v>
      </c>
      <c r="AW35" s="1">
        <v>-0.40129066865986301</v>
      </c>
      <c r="AX35" s="1">
        <v>-0.26096310906791298</v>
      </c>
      <c r="AY35" s="1">
        <v>-0.11347426634410999</v>
      </c>
      <c r="AZ35" s="1">
        <v>0.45257796299048803</v>
      </c>
      <c r="BA35" s="1">
        <v>0.39151181439480298</v>
      </c>
      <c r="BB35" s="1">
        <v>0.33429730208066599</v>
      </c>
      <c r="BC35" s="12"/>
    </row>
    <row r="36" spans="1:55" x14ac:dyDescent="0.3">
      <c r="A36" s="17"/>
      <c r="B36" s="6" t="s">
        <v>8</v>
      </c>
      <c r="C36" s="1">
        <v>-0.26621321578947699</v>
      </c>
      <c r="D36" s="1">
        <v>-0.34352182682400101</v>
      </c>
      <c r="E36" s="1">
        <v>-0.12612390665585901</v>
      </c>
      <c r="F36" s="1">
        <v>0.2982391747914</v>
      </c>
      <c r="G36" s="1">
        <v>0.21600092363082601</v>
      </c>
      <c r="H36" s="1">
        <v>2.6730539015540001E-2</v>
      </c>
      <c r="I36" s="1">
        <v>7.2455404165518406E-2</v>
      </c>
      <c r="J36" s="1">
        <v>0.107857157129865</v>
      </c>
      <c r="K36" s="1">
        <v>0.30467584381982898</v>
      </c>
      <c r="L36" s="1">
        <v>0.23453395587489101</v>
      </c>
      <c r="M36" s="1">
        <v>-2.0343556940894399E-2</v>
      </c>
      <c r="N36" s="1">
        <v>1.40185482881796E-2</v>
      </c>
      <c r="O36" s="1">
        <v>0.195625002742911</v>
      </c>
      <c r="P36" s="1">
        <v>0.27939687126636298</v>
      </c>
      <c r="Q36" s="1">
        <v>0.24981258179683899</v>
      </c>
      <c r="R36" s="1">
        <v>8.5233304063890805E-2</v>
      </c>
      <c r="S36" s="1">
        <v>7.9045200714202096E-2</v>
      </c>
      <c r="T36" s="1">
        <v>0.53200461084166395</v>
      </c>
      <c r="U36" s="1">
        <v>1.4476244171240899E-2</v>
      </c>
      <c r="V36" s="1">
        <v>-0.16390738127436899</v>
      </c>
      <c r="W36" s="1">
        <v>-0.229415851990313</v>
      </c>
      <c r="X36" s="1">
        <v>3.187133896002E-3</v>
      </c>
      <c r="Y36" s="1">
        <v>-9.6266163954217498E-2</v>
      </c>
      <c r="Z36" s="1">
        <v>-0.20876799049989</v>
      </c>
      <c r="AA36" s="1">
        <v>0.18329573987716299</v>
      </c>
      <c r="AB36" s="1">
        <v>0.12662590406340199</v>
      </c>
      <c r="AC36" s="1">
        <v>-4.2842815025630601E-2</v>
      </c>
      <c r="AD36" s="1">
        <v>0.11255243142678099</v>
      </c>
      <c r="AE36" s="1">
        <v>9.8842738481738607E-2</v>
      </c>
      <c r="AF36" s="1">
        <v>0.33597630740878898</v>
      </c>
      <c r="AG36" s="1">
        <v>0.33008939913261698</v>
      </c>
      <c r="AH36" s="1">
        <v>0.43948858730583101</v>
      </c>
      <c r="AI36" s="1">
        <v>1</v>
      </c>
      <c r="AJ36" s="1">
        <v>0.381603814755828</v>
      </c>
      <c r="AK36" s="1">
        <v>0.48689422445173097</v>
      </c>
      <c r="AL36" s="1">
        <v>0.51734271870067206</v>
      </c>
      <c r="AM36" s="1">
        <v>0.18627064091904999</v>
      </c>
      <c r="AN36" s="1">
        <v>8.6767352273985396E-2</v>
      </c>
      <c r="AO36" s="1">
        <v>3.6747192470575098E-2</v>
      </c>
      <c r="AP36" s="1">
        <v>7.2881544061310505E-2</v>
      </c>
      <c r="AQ36" s="1">
        <v>0.35122433737437198</v>
      </c>
      <c r="AR36" s="1">
        <v>-9.9364915369158403E-3</v>
      </c>
      <c r="AS36" s="1">
        <v>0.106679849311181</v>
      </c>
      <c r="AT36" s="1">
        <v>0.15834800591790801</v>
      </c>
      <c r="AU36" s="1">
        <v>-0.44352132786330101</v>
      </c>
      <c r="AV36" s="1">
        <v>-0.33301278941677598</v>
      </c>
      <c r="AW36" s="1">
        <v>-0.41077411277575199</v>
      </c>
      <c r="AX36" s="1">
        <v>-0.368393964516598</v>
      </c>
      <c r="AY36" s="1">
        <v>-0.30786142696305702</v>
      </c>
      <c r="AZ36" s="1">
        <v>0.13749369962499</v>
      </c>
      <c r="BA36" s="1">
        <v>5.2152362900583803E-2</v>
      </c>
      <c r="BB36" s="1">
        <v>-7.9648357051459201E-2</v>
      </c>
      <c r="BC36" s="12"/>
    </row>
    <row r="37" spans="1:55" x14ac:dyDescent="0.3">
      <c r="A37" s="17"/>
      <c r="B37" s="6" t="s">
        <v>36</v>
      </c>
      <c r="C37" s="1">
        <v>-0.35979120123024799</v>
      </c>
      <c r="D37" s="1">
        <v>-0.33334780869285602</v>
      </c>
      <c r="E37" s="1">
        <v>0.16096929444143801</v>
      </c>
      <c r="F37" s="1">
        <v>0.691841260705503</v>
      </c>
      <c r="G37" s="1">
        <v>0.54977055961298105</v>
      </c>
      <c r="H37" s="1">
        <v>-0.10078280391854499</v>
      </c>
      <c r="I37" s="1">
        <v>0.42577009577510899</v>
      </c>
      <c r="J37" s="1">
        <v>0.28873284310485697</v>
      </c>
      <c r="K37" s="1">
        <v>0.70694841788120399</v>
      </c>
      <c r="L37" s="1">
        <v>0.46203555908362298</v>
      </c>
      <c r="M37" s="1">
        <v>4.3404193381565197E-2</v>
      </c>
      <c r="N37" s="1">
        <v>0.29028938464837301</v>
      </c>
      <c r="O37" s="1">
        <v>0.68535524376475898</v>
      </c>
      <c r="P37" s="1">
        <v>0.79261776035341103</v>
      </c>
      <c r="Q37" s="1">
        <v>0.70537694638810999</v>
      </c>
      <c r="R37" s="1">
        <v>-0.60473000229131502</v>
      </c>
      <c r="S37" s="1">
        <v>0.59367370912259898</v>
      </c>
      <c r="T37" s="1">
        <v>0.77813654552335398</v>
      </c>
      <c r="U37" s="1">
        <v>0.41318969974999598</v>
      </c>
      <c r="V37" s="1">
        <v>0.14413789210132699</v>
      </c>
      <c r="W37" s="1">
        <v>0.14523742967506201</v>
      </c>
      <c r="X37" s="1">
        <v>0.60192938256938699</v>
      </c>
      <c r="Y37" s="1">
        <v>0.129848198837475</v>
      </c>
      <c r="Z37" s="1">
        <v>0.132378231064985</v>
      </c>
      <c r="AA37" s="1">
        <v>0.12470015026546701</v>
      </c>
      <c r="AB37" s="1">
        <v>0.427558121069121</v>
      </c>
      <c r="AC37" s="1">
        <v>0.428906896645665</v>
      </c>
      <c r="AD37" s="1">
        <v>0.80740960108023196</v>
      </c>
      <c r="AE37" s="1">
        <v>0.69407281781172503</v>
      </c>
      <c r="AF37" s="1">
        <v>0.94217226041935498</v>
      </c>
      <c r="AG37" s="1">
        <v>0.91582849803495803</v>
      </c>
      <c r="AH37" s="1">
        <v>0.77925313265343599</v>
      </c>
      <c r="AI37" s="1">
        <v>0.381603814755828</v>
      </c>
      <c r="AJ37" s="1">
        <v>1</v>
      </c>
      <c r="AK37" s="1">
        <v>6.5823254066873504E-2</v>
      </c>
      <c r="AL37" s="1">
        <v>0.828373501762946</v>
      </c>
      <c r="AM37" s="1">
        <v>0.87256807211368803</v>
      </c>
      <c r="AN37" s="1">
        <v>0.36332727984622998</v>
      </c>
      <c r="AO37" s="1">
        <v>0.17471125428567399</v>
      </c>
      <c r="AP37" s="1">
        <v>0.70889477767328202</v>
      </c>
      <c r="AQ37" s="1">
        <v>0.60013521309315399</v>
      </c>
      <c r="AR37" s="1">
        <v>0.51824556390244403</v>
      </c>
      <c r="AS37" s="1">
        <v>-0.11985824187501</v>
      </c>
      <c r="AT37" s="1">
        <v>0.42902332999790599</v>
      </c>
      <c r="AU37" s="1">
        <v>-1.6031523175039201E-2</v>
      </c>
      <c r="AV37" s="1">
        <v>0.13560939192183599</v>
      </c>
      <c r="AW37" s="1">
        <v>-0.32371367518272098</v>
      </c>
      <c r="AX37" s="1">
        <v>-0.17088785366544401</v>
      </c>
      <c r="AY37" s="1">
        <v>2.2102253656324001E-2</v>
      </c>
      <c r="AZ37" s="1">
        <v>0.41843337587620499</v>
      </c>
      <c r="BA37" s="1">
        <v>0.504129449422131</v>
      </c>
      <c r="BB37" s="1">
        <v>0.407147372616808</v>
      </c>
      <c r="BC37" s="12"/>
    </row>
    <row r="38" spans="1:55" x14ac:dyDescent="0.3">
      <c r="A38" s="17"/>
      <c r="B38" s="6" t="s">
        <v>37</v>
      </c>
      <c r="C38" s="1">
        <v>0.139151384510978</v>
      </c>
      <c r="D38" s="1">
        <v>-0.44156631443412298</v>
      </c>
      <c r="E38" s="1">
        <v>-0.61912579783841704</v>
      </c>
      <c r="F38" s="1">
        <v>-0.18404646948277401</v>
      </c>
      <c r="G38" s="1">
        <v>-0.32739603585413302</v>
      </c>
      <c r="H38" s="1">
        <v>-0.11171089321404901</v>
      </c>
      <c r="I38" s="1">
        <v>-0.43668423859845901</v>
      </c>
      <c r="J38" s="1">
        <v>-0.43600111978135397</v>
      </c>
      <c r="K38" s="1">
        <v>-0.17769449194512699</v>
      </c>
      <c r="L38" s="1">
        <v>-0.35000036887874098</v>
      </c>
      <c r="M38" s="1">
        <v>-0.45267281407885801</v>
      </c>
      <c r="N38" s="1">
        <v>-0.46854113948237303</v>
      </c>
      <c r="O38" s="1">
        <v>-0.265227359437884</v>
      </c>
      <c r="P38" s="1">
        <v>-0.12261708177134301</v>
      </c>
      <c r="Q38" s="1">
        <v>-0.236960524224268</v>
      </c>
      <c r="R38" s="1">
        <v>0.31892608413801099</v>
      </c>
      <c r="S38" s="1">
        <v>-0.37619947509156099</v>
      </c>
      <c r="T38" s="1">
        <v>0.13408328358104599</v>
      </c>
      <c r="U38" s="1">
        <v>-0.47000860411473</v>
      </c>
      <c r="V38" s="1">
        <v>-0.59895612151682298</v>
      </c>
      <c r="W38" s="1">
        <v>-0.64243389489264602</v>
      </c>
      <c r="X38" s="1">
        <v>-0.35190955139022501</v>
      </c>
      <c r="Y38" s="1">
        <v>-0.48063233013101903</v>
      </c>
      <c r="Z38" s="1">
        <v>-0.59732747590131596</v>
      </c>
      <c r="AA38" s="1">
        <v>-0.29218308458716002</v>
      </c>
      <c r="AB38" s="1">
        <v>-0.38635813562476401</v>
      </c>
      <c r="AC38" s="1">
        <v>-0.36142683435974998</v>
      </c>
      <c r="AD38" s="1">
        <v>-0.249430573544597</v>
      </c>
      <c r="AE38" s="1">
        <v>-0.12502018067718701</v>
      </c>
      <c r="AF38" s="1">
        <v>2.33293813883623E-2</v>
      </c>
      <c r="AG38" s="1">
        <v>-1.85860790788757E-2</v>
      </c>
      <c r="AH38" s="1">
        <v>0.22911333120494201</v>
      </c>
      <c r="AI38" s="1">
        <v>0.48689422445173097</v>
      </c>
      <c r="AJ38" s="1">
        <v>6.5823254066873504E-2</v>
      </c>
      <c r="AK38" s="1">
        <v>1</v>
      </c>
      <c r="AL38" s="1">
        <v>0.112778666185734</v>
      </c>
      <c r="AM38" s="1">
        <v>-0.217635796064097</v>
      </c>
      <c r="AN38" s="1">
        <v>-0.203564090550898</v>
      </c>
      <c r="AO38" s="1">
        <v>-0.191636189898856</v>
      </c>
      <c r="AP38" s="1">
        <v>-0.26134790287399701</v>
      </c>
      <c r="AQ38" s="1">
        <v>-6.2016727146770402E-2</v>
      </c>
      <c r="AR38" s="1">
        <v>-0.37239898909273</v>
      </c>
      <c r="AS38" s="1">
        <v>-5.9342733246828001E-3</v>
      </c>
      <c r="AT38" s="1">
        <v>-0.26813224636703897</v>
      </c>
      <c r="AU38" s="1">
        <v>-0.27786181587346498</v>
      </c>
      <c r="AV38" s="1">
        <v>-0.27176026924728303</v>
      </c>
      <c r="AW38" s="1">
        <v>-0.47321401864810803</v>
      </c>
      <c r="AX38" s="1">
        <v>-0.119350031267507</v>
      </c>
      <c r="AY38" s="1">
        <v>-0.57866066612647105</v>
      </c>
      <c r="AZ38" s="1">
        <v>-8.0930347577429604E-2</v>
      </c>
      <c r="BA38" s="1">
        <v>-0.34552632381082099</v>
      </c>
      <c r="BB38" s="1">
        <v>-5.3486033760622401E-2</v>
      </c>
      <c r="BC38" s="12"/>
    </row>
    <row r="39" spans="1:55" x14ac:dyDescent="0.3">
      <c r="A39" s="18"/>
      <c r="B39" s="5" t="s">
        <v>38</v>
      </c>
      <c r="C39" s="1">
        <v>-0.33743273160946902</v>
      </c>
      <c r="D39" s="1">
        <v>-0.25961950094449399</v>
      </c>
      <c r="E39" s="1">
        <v>0.19242022912875001</v>
      </c>
      <c r="F39" s="1">
        <v>0.56126714175551295</v>
      </c>
      <c r="G39" s="1">
        <v>0.511211333611857</v>
      </c>
      <c r="H39" s="1">
        <v>0.14318951986678199</v>
      </c>
      <c r="I39" s="1">
        <v>0.476210473723018</v>
      </c>
      <c r="J39" s="1">
        <v>0.33335137238293999</v>
      </c>
      <c r="K39" s="1">
        <v>0.56483590800734695</v>
      </c>
      <c r="L39" s="1">
        <v>0.46850670343753997</v>
      </c>
      <c r="M39" s="1">
        <v>0.181861579964609</v>
      </c>
      <c r="N39" s="1">
        <v>0.35898953562882402</v>
      </c>
      <c r="O39" s="1">
        <v>0.61831440257866699</v>
      </c>
      <c r="P39" s="1">
        <v>0.64118939653832896</v>
      </c>
      <c r="Q39" s="1">
        <v>0.60659484574309097</v>
      </c>
      <c r="R39" s="1">
        <v>-0.47288769345797099</v>
      </c>
      <c r="S39" s="1">
        <v>0.57937862899905801</v>
      </c>
      <c r="T39" s="1">
        <v>0.672842630804665</v>
      </c>
      <c r="U39" s="1">
        <v>0.42189274792126902</v>
      </c>
      <c r="V39" s="1">
        <v>0.18947710327008499</v>
      </c>
      <c r="W39" s="1">
        <v>0.16245073046060601</v>
      </c>
      <c r="X39" s="1">
        <v>0.519258048150819</v>
      </c>
      <c r="Y39" s="1">
        <v>0.21034401566774599</v>
      </c>
      <c r="Z39" s="1">
        <v>0.15664884015043701</v>
      </c>
      <c r="AA39" s="1">
        <v>0.36775886176849498</v>
      </c>
      <c r="AB39" s="1">
        <v>0.44640266232735099</v>
      </c>
      <c r="AC39" s="1">
        <v>0.58012075561131005</v>
      </c>
      <c r="AD39" s="1">
        <v>0.78664120980219099</v>
      </c>
      <c r="AE39" s="1">
        <v>0.52874501478428004</v>
      </c>
      <c r="AF39" s="1">
        <v>0.84160485339858004</v>
      </c>
      <c r="AG39" s="1">
        <v>0.73669926092760196</v>
      </c>
      <c r="AH39" s="1">
        <v>0.67592900072082596</v>
      </c>
      <c r="AI39" s="1">
        <v>0.51734271870067206</v>
      </c>
      <c r="AJ39" s="1">
        <v>0.828373501762946</v>
      </c>
      <c r="AK39" s="1">
        <v>0.112778666185734</v>
      </c>
      <c r="AL39" s="1">
        <v>1</v>
      </c>
      <c r="AM39" s="1">
        <v>0.72733199952997696</v>
      </c>
      <c r="AN39" s="1">
        <v>0.33961333277539801</v>
      </c>
      <c r="AO39" s="1">
        <v>0.20015073141610401</v>
      </c>
      <c r="AP39" s="1">
        <v>0.51740388483243804</v>
      </c>
      <c r="AQ39" s="1">
        <v>0.68395713004103098</v>
      </c>
      <c r="AR39" s="1">
        <v>0.40191409139117601</v>
      </c>
      <c r="AS39" s="1">
        <v>-0.104750147864191</v>
      </c>
      <c r="AT39" s="1">
        <v>0.481352837386534</v>
      </c>
      <c r="AU39" s="1">
        <v>-0.205184461202708</v>
      </c>
      <c r="AV39" s="1">
        <v>-2.7398891086341502E-2</v>
      </c>
      <c r="AW39" s="1">
        <v>-0.33172482901785699</v>
      </c>
      <c r="AX39" s="1">
        <v>-0.39060423616518503</v>
      </c>
      <c r="AY39" s="1">
        <v>1.18568308425515E-2</v>
      </c>
      <c r="AZ39" s="1">
        <v>0.27420780980578602</v>
      </c>
      <c r="BA39" s="1">
        <v>0.31540064967463</v>
      </c>
      <c r="BB39" s="1">
        <v>0.45731634163888202</v>
      </c>
      <c r="BC39" s="12"/>
    </row>
    <row r="40" spans="1:55" ht="15.75" customHeight="1" x14ac:dyDescent="0.3">
      <c r="A40" s="16" t="s">
        <v>59</v>
      </c>
      <c r="B40" s="4" t="s">
        <v>63</v>
      </c>
      <c r="C40" s="1">
        <v>-0.279661261641517</v>
      </c>
      <c r="D40" s="1">
        <v>-7.1599027518351704E-2</v>
      </c>
      <c r="E40" s="1">
        <v>0.52883357008793497</v>
      </c>
      <c r="F40" s="1">
        <v>0.84209709204970895</v>
      </c>
      <c r="G40" s="1">
        <v>0.79954473631005896</v>
      </c>
      <c r="H40" s="1">
        <v>2.7088622307620401E-2</v>
      </c>
      <c r="I40" s="1">
        <v>0.72026757310197798</v>
      </c>
      <c r="J40" s="1">
        <v>0.63139374840236495</v>
      </c>
      <c r="K40" s="1">
        <v>0.84185385413646996</v>
      </c>
      <c r="L40" s="1">
        <v>0.74536922682593298</v>
      </c>
      <c r="M40" s="1">
        <v>0.31236922364449099</v>
      </c>
      <c r="N40" s="1">
        <v>0.57518064053879903</v>
      </c>
      <c r="O40" s="1">
        <v>0.887439616257366</v>
      </c>
      <c r="P40" s="1">
        <v>0.88782784576534701</v>
      </c>
      <c r="Q40" s="1">
        <v>0.86638253661281805</v>
      </c>
      <c r="R40" s="1">
        <v>-0.73685561762857998</v>
      </c>
      <c r="S40" s="1">
        <v>0.82388025932824605</v>
      </c>
      <c r="T40" s="1">
        <v>0.74934297898422197</v>
      </c>
      <c r="U40" s="1">
        <v>0.70596152480448005</v>
      </c>
      <c r="V40" s="1">
        <v>0.49618285205301599</v>
      </c>
      <c r="W40" s="1">
        <v>0.49404844702529699</v>
      </c>
      <c r="X40" s="1">
        <v>0.79059703808037596</v>
      </c>
      <c r="Y40" s="1">
        <v>0.42704992381194601</v>
      </c>
      <c r="Z40" s="1">
        <v>0.45978126406134701</v>
      </c>
      <c r="AA40" s="1">
        <v>0.29317995290120102</v>
      </c>
      <c r="AB40" s="1">
        <v>0.72382137486950204</v>
      </c>
      <c r="AC40" s="1">
        <v>0.62552587841317098</v>
      </c>
      <c r="AD40" s="1">
        <v>0.90900484320581698</v>
      </c>
      <c r="AE40" s="1">
        <v>0.76773472886235905</v>
      </c>
      <c r="AF40" s="1">
        <v>0.84557476598363002</v>
      </c>
      <c r="AG40" s="1">
        <v>0.93555806560400301</v>
      </c>
      <c r="AH40" s="1">
        <v>0.58587392606249</v>
      </c>
      <c r="AI40" s="1">
        <v>0.18627064091904999</v>
      </c>
      <c r="AJ40" s="1">
        <v>0.87256807211368803</v>
      </c>
      <c r="AK40" s="1">
        <v>-0.217635796064097</v>
      </c>
      <c r="AL40" s="1">
        <v>0.72733199952997696</v>
      </c>
      <c r="AM40" s="1">
        <v>1</v>
      </c>
      <c r="AN40" s="1">
        <v>0.60389396187591804</v>
      </c>
      <c r="AO40" s="1">
        <v>0.412657503002058</v>
      </c>
      <c r="AP40" s="1">
        <v>0.84879085682255795</v>
      </c>
      <c r="AQ40" s="1">
        <v>0.72583252178405799</v>
      </c>
      <c r="AR40" s="1">
        <v>0.76428109175646597</v>
      </c>
      <c r="AS40" s="1">
        <v>-0.339210038890007</v>
      </c>
      <c r="AT40" s="1">
        <v>0.74478667445963298</v>
      </c>
      <c r="AU40" s="1">
        <v>7.5274334368129497E-2</v>
      </c>
      <c r="AV40" s="1">
        <v>0.271119726284202</v>
      </c>
      <c r="AW40" s="1">
        <v>-6.3888140712658095E-2</v>
      </c>
      <c r="AX40" s="1">
        <v>-8.92792215330067E-2</v>
      </c>
      <c r="AY40" s="1">
        <v>0.34849996173805098</v>
      </c>
      <c r="AZ40" s="1">
        <v>0.27874457920156398</v>
      </c>
      <c r="BA40" s="1">
        <v>0.67044904446956</v>
      </c>
      <c r="BB40" s="1">
        <v>0.36756413688081802</v>
      </c>
      <c r="BC40" s="12"/>
    </row>
    <row r="41" spans="1:55" x14ac:dyDescent="0.3">
      <c r="A41" s="17"/>
      <c r="B41" s="6" t="s">
        <v>48</v>
      </c>
      <c r="C41" s="1">
        <v>-7.9743599894737394E-2</v>
      </c>
      <c r="D41" s="1">
        <v>3.2100159404268101E-2</v>
      </c>
      <c r="E41" s="1">
        <v>0.53046102828106001</v>
      </c>
      <c r="F41" s="1">
        <v>0.611790714936575</v>
      </c>
      <c r="G41" s="1">
        <v>0.67485365533550401</v>
      </c>
      <c r="H41" s="1">
        <v>-0.10499376257509201</v>
      </c>
      <c r="I41" s="1">
        <v>0.59783080977603098</v>
      </c>
      <c r="J41" s="1">
        <v>0.66158346494252296</v>
      </c>
      <c r="K41" s="1">
        <v>0.64582614208274103</v>
      </c>
      <c r="L41" s="1">
        <v>0.69875388839457597</v>
      </c>
      <c r="M41" s="1">
        <v>0.22920568985955</v>
      </c>
      <c r="N41" s="1">
        <v>0.53812344027508296</v>
      </c>
      <c r="O41" s="1">
        <v>0.733877612976778</v>
      </c>
      <c r="P41" s="1">
        <v>0.601662145775268</v>
      </c>
      <c r="Q41" s="1">
        <v>0.70506701147886497</v>
      </c>
      <c r="R41" s="1">
        <v>-0.53366571056163103</v>
      </c>
      <c r="S41" s="1">
        <v>0.62240795308261598</v>
      </c>
      <c r="T41" s="1">
        <v>0.40993817388753401</v>
      </c>
      <c r="U41" s="1">
        <v>0.79518237541801795</v>
      </c>
      <c r="V41" s="1">
        <v>0.70307360137807395</v>
      </c>
      <c r="W41" s="1">
        <v>0.674094412400289</v>
      </c>
      <c r="X41" s="1">
        <v>0.62176165493853996</v>
      </c>
      <c r="Y41" s="1">
        <v>0.67099130133995499</v>
      </c>
      <c r="Z41" s="1">
        <v>0.67341448508138202</v>
      </c>
      <c r="AA41" s="1">
        <v>0.277163803341475</v>
      </c>
      <c r="AB41" s="1">
        <v>0.78991673042885302</v>
      </c>
      <c r="AC41" s="1">
        <v>0.476307886299838</v>
      </c>
      <c r="AD41" s="1">
        <v>0.54404190206922398</v>
      </c>
      <c r="AE41" s="1">
        <v>0.60828635590939695</v>
      </c>
      <c r="AF41" s="1">
        <v>0.33332732150228001</v>
      </c>
      <c r="AG41" s="1">
        <v>0.55182144584667503</v>
      </c>
      <c r="AH41" s="1">
        <v>0.143097631408177</v>
      </c>
      <c r="AI41" s="1">
        <v>8.6767352273985396E-2</v>
      </c>
      <c r="AJ41" s="1">
        <v>0.36332727984622998</v>
      </c>
      <c r="AK41" s="1">
        <v>-0.203564090550898</v>
      </c>
      <c r="AL41" s="1">
        <v>0.33961333277539801</v>
      </c>
      <c r="AM41" s="1">
        <v>0.60389396187591804</v>
      </c>
      <c r="AN41" s="1">
        <v>1</v>
      </c>
      <c r="AO41" s="1">
        <v>0.94309323601035</v>
      </c>
      <c r="AP41" s="1">
        <v>0.71700492763674195</v>
      </c>
      <c r="AQ41" s="1">
        <v>0.593812601953703</v>
      </c>
      <c r="AR41" s="1">
        <v>0.77212224102951899</v>
      </c>
      <c r="AS41" s="1">
        <v>-0.49143096167113098</v>
      </c>
      <c r="AT41" s="1">
        <v>0.82612694354117999</v>
      </c>
      <c r="AU41" s="1">
        <v>-5.0973007569673299E-3</v>
      </c>
      <c r="AV41" s="1">
        <v>0.13908551164902899</v>
      </c>
      <c r="AW41" s="1">
        <v>0.12236609515643999</v>
      </c>
      <c r="AX41" s="1">
        <v>-2.56934676791226E-2</v>
      </c>
      <c r="AY41" s="1">
        <v>0.47945307329519898</v>
      </c>
      <c r="AZ41" s="1">
        <v>0.31626533844336602</v>
      </c>
      <c r="BA41" s="1">
        <v>0.33815460665716202</v>
      </c>
      <c r="BB41" s="1">
        <v>-7.9133624376784395E-2</v>
      </c>
      <c r="BC41" s="12"/>
    </row>
    <row r="42" spans="1:55" x14ac:dyDescent="0.3">
      <c r="A42" s="17"/>
      <c r="B42" s="6" t="s">
        <v>9</v>
      </c>
      <c r="C42" s="1">
        <v>-1.99222923511773E-2</v>
      </c>
      <c r="D42" s="1">
        <v>0.107621616909983</v>
      </c>
      <c r="E42" s="1">
        <v>0.471671543949782</v>
      </c>
      <c r="F42" s="1">
        <v>0.433213067707377</v>
      </c>
      <c r="G42" s="1">
        <v>0.54725406828149503</v>
      </c>
      <c r="H42" s="1">
        <v>-9.0982079983169296E-3</v>
      </c>
      <c r="I42" s="1">
        <v>0.50034883284593801</v>
      </c>
      <c r="J42" s="1">
        <v>0.56585820848462198</v>
      </c>
      <c r="K42" s="1">
        <v>0.46315261610301001</v>
      </c>
      <c r="L42" s="1">
        <v>0.56583679733140302</v>
      </c>
      <c r="M42" s="1">
        <v>0.21251663687122199</v>
      </c>
      <c r="N42" s="1">
        <v>0.44407712695094598</v>
      </c>
      <c r="O42" s="1">
        <v>0.54956479500878597</v>
      </c>
      <c r="P42" s="1">
        <v>0.40885966941253798</v>
      </c>
      <c r="Q42" s="1">
        <v>0.51505151472701205</v>
      </c>
      <c r="R42" s="1">
        <v>-0.41186126283167301</v>
      </c>
      <c r="S42" s="1">
        <v>0.46688972051944999</v>
      </c>
      <c r="T42" s="1">
        <v>0.23972746721525801</v>
      </c>
      <c r="U42" s="1">
        <v>0.70845009316708896</v>
      </c>
      <c r="V42" s="1">
        <v>0.670427242451899</v>
      </c>
      <c r="W42" s="1">
        <v>0.64705870826346801</v>
      </c>
      <c r="X42" s="1">
        <v>0.51778069121268699</v>
      </c>
      <c r="Y42" s="1">
        <v>0.686861946365528</v>
      </c>
      <c r="Z42" s="1">
        <v>0.63306024107827097</v>
      </c>
      <c r="AA42" s="1">
        <v>0.20511565653605299</v>
      </c>
      <c r="AB42" s="1">
        <v>0.69288305634009495</v>
      </c>
      <c r="AC42" s="1">
        <v>0.37050040843964299</v>
      </c>
      <c r="AD42" s="1">
        <v>0.367810934259373</v>
      </c>
      <c r="AE42" s="1">
        <v>0.49609018887428702</v>
      </c>
      <c r="AF42" s="1">
        <v>0.125020954768224</v>
      </c>
      <c r="AG42" s="1">
        <v>0.34906866106659101</v>
      </c>
      <c r="AH42" s="1">
        <v>-1.33377607918527E-2</v>
      </c>
      <c r="AI42" s="1">
        <v>3.6747192470575098E-2</v>
      </c>
      <c r="AJ42" s="1">
        <v>0.17471125428567399</v>
      </c>
      <c r="AK42" s="1">
        <v>-0.191636189898856</v>
      </c>
      <c r="AL42" s="1">
        <v>0.20015073141610401</v>
      </c>
      <c r="AM42" s="1">
        <v>0.412657503002058</v>
      </c>
      <c r="AN42" s="1">
        <v>0.94309323601035</v>
      </c>
      <c r="AO42" s="1">
        <v>1</v>
      </c>
      <c r="AP42" s="1">
        <v>0.59855726397605402</v>
      </c>
      <c r="AQ42" s="1">
        <v>0.48112121436528898</v>
      </c>
      <c r="AR42" s="1">
        <v>0.70127464497094505</v>
      </c>
      <c r="AS42" s="1">
        <v>-0.44619064493562899</v>
      </c>
      <c r="AT42" s="1">
        <v>0.72187055382436205</v>
      </c>
      <c r="AU42" s="1">
        <v>-3.3784896553886903E-2</v>
      </c>
      <c r="AV42" s="1">
        <v>4.9519027307140001E-2</v>
      </c>
      <c r="AW42" s="1">
        <v>0.14623471143736</v>
      </c>
      <c r="AX42" s="1">
        <v>-3.4786508103723197E-2</v>
      </c>
      <c r="AY42" s="1">
        <v>0.45311335980640499</v>
      </c>
      <c r="AZ42" s="1">
        <v>0.31294916988757898</v>
      </c>
      <c r="BA42" s="1">
        <v>0.17925948211367501</v>
      </c>
      <c r="BB42" s="1">
        <v>-0.14597856853270699</v>
      </c>
      <c r="BC42" s="12"/>
    </row>
    <row r="43" spans="1:55" x14ac:dyDescent="0.3">
      <c r="A43" s="17"/>
      <c r="B43" s="6" t="s">
        <v>45</v>
      </c>
      <c r="C43" s="1">
        <v>-0.29339215468324098</v>
      </c>
      <c r="D43" s="1">
        <v>-0.15671523256619299</v>
      </c>
      <c r="E43" s="1">
        <v>0.44654260469099799</v>
      </c>
      <c r="F43" s="1">
        <v>0.76151490935767396</v>
      </c>
      <c r="G43" s="1">
        <v>0.72820711259890603</v>
      </c>
      <c r="H43" s="1">
        <v>-0.36594670167085303</v>
      </c>
      <c r="I43" s="1">
        <v>0.54427931614993996</v>
      </c>
      <c r="J43" s="1">
        <v>0.52781668644694801</v>
      </c>
      <c r="K43" s="1">
        <v>0.83725648517668905</v>
      </c>
      <c r="L43" s="1">
        <v>0.67215345775684399</v>
      </c>
      <c r="M43" s="1">
        <v>9.8668490181924098E-2</v>
      </c>
      <c r="N43" s="1">
        <v>0.41850934635193598</v>
      </c>
      <c r="O43" s="1">
        <v>0.84928520274532704</v>
      </c>
      <c r="P43" s="1">
        <v>0.84174421011272704</v>
      </c>
      <c r="Q43" s="1">
        <v>0.85641868284869704</v>
      </c>
      <c r="R43" s="1">
        <v>-0.79844869471237601</v>
      </c>
      <c r="S43" s="1">
        <v>0.67720148084996501</v>
      </c>
      <c r="T43" s="1">
        <v>0.64342770020752205</v>
      </c>
      <c r="U43" s="1">
        <v>0.820462126984288</v>
      </c>
      <c r="V43" s="1">
        <v>0.60877453082162902</v>
      </c>
      <c r="W43" s="1">
        <v>0.65443824540454298</v>
      </c>
      <c r="X43" s="1">
        <v>0.83457992117799695</v>
      </c>
      <c r="Y43" s="1">
        <v>0.54714231101627797</v>
      </c>
      <c r="Z43" s="1">
        <v>0.63619640189889703</v>
      </c>
      <c r="AA43" s="1">
        <v>0.130060054376963</v>
      </c>
      <c r="AB43" s="1">
        <v>0.78676547055156898</v>
      </c>
      <c r="AC43" s="1">
        <v>0.50548027652394001</v>
      </c>
      <c r="AD43" s="1">
        <v>0.68417306808234202</v>
      </c>
      <c r="AE43" s="1">
        <v>0.89030673595490295</v>
      </c>
      <c r="AF43" s="1">
        <v>0.59024003872965702</v>
      </c>
      <c r="AG43" s="1">
        <v>0.79717526875104805</v>
      </c>
      <c r="AH43" s="1">
        <v>0.43349448846095401</v>
      </c>
      <c r="AI43" s="1">
        <v>7.2881544061310505E-2</v>
      </c>
      <c r="AJ43" s="1">
        <v>0.70889477767328202</v>
      </c>
      <c r="AK43" s="1">
        <v>-0.26134790287399701</v>
      </c>
      <c r="AL43" s="1">
        <v>0.51740388483243804</v>
      </c>
      <c r="AM43" s="1">
        <v>0.84879085682255795</v>
      </c>
      <c r="AN43" s="1">
        <v>0.71700492763674195</v>
      </c>
      <c r="AO43" s="1">
        <v>0.59855726397605402</v>
      </c>
      <c r="AP43" s="1">
        <v>1</v>
      </c>
      <c r="AQ43" s="1">
        <v>0.60958553701370399</v>
      </c>
      <c r="AR43" s="1">
        <v>0.92872100324747597</v>
      </c>
      <c r="AS43" s="1">
        <v>-0.21599310915598099</v>
      </c>
      <c r="AT43" s="1">
        <v>0.71280200296201801</v>
      </c>
      <c r="AU43" s="1">
        <v>5.1972057480205898E-2</v>
      </c>
      <c r="AV43" s="1">
        <v>0.21545117372423001</v>
      </c>
      <c r="AW43" s="1">
        <v>-5.7199821721476599E-2</v>
      </c>
      <c r="AX43" s="1">
        <v>-9.4572003994346496E-2</v>
      </c>
      <c r="AY43" s="1">
        <v>0.43065597157707503</v>
      </c>
      <c r="AZ43" s="1">
        <v>0.56365366685200102</v>
      </c>
      <c r="BA43" s="1">
        <v>0.50930474529205805</v>
      </c>
      <c r="BB43" s="1">
        <v>0.13834572038828699</v>
      </c>
      <c r="BC43" s="12"/>
    </row>
    <row r="44" spans="1:55" x14ac:dyDescent="0.3">
      <c r="A44" s="17"/>
      <c r="B44" s="6" t="s">
        <v>44</v>
      </c>
      <c r="C44" s="1">
        <v>-8.7353711774085699E-2</v>
      </c>
      <c r="D44" s="1">
        <v>4.9839233771359799E-2</v>
      </c>
      <c r="E44" s="1">
        <v>0.48772242275189098</v>
      </c>
      <c r="F44" s="1">
        <v>0.66319809286013298</v>
      </c>
      <c r="G44" s="1">
        <v>0.66599774509676701</v>
      </c>
      <c r="H44" s="1">
        <v>0.30557354200688402</v>
      </c>
      <c r="I44" s="1">
        <v>0.71204042623347996</v>
      </c>
      <c r="J44" s="1">
        <v>0.57544096377925003</v>
      </c>
      <c r="K44" s="1">
        <v>0.63001767348314497</v>
      </c>
      <c r="L44" s="1">
        <v>0.64897540117800701</v>
      </c>
      <c r="M44" s="1">
        <v>0.42737874548243399</v>
      </c>
      <c r="N44" s="1">
        <v>0.6118988344556</v>
      </c>
      <c r="O44" s="1">
        <v>0.70255513297849204</v>
      </c>
      <c r="P44" s="1">
        <v>0.62760252281429696</v>
      </c>
      <c r="Q44" s="1">
        <v>0.65507069537706197</v>
      </c>
      <c r="R44" s="1">
        <v>-0.52780003580273904</v>
      </c>
      <c r="S44" s="1">
        <v>0.66710399639412199</v>
      </c>
      <c r="T44" s="1">
        <v>0.54752680850284696</v>
      </c>
      <c r="U44" s="1">
        <v>0.69041930922249395</v>
      </c>
      <c r="V44" s="1">
        <v>0.50485442640418698</v>
      </c>
      <c r="W44" s="1">
        <v>0.46583487952511299</v>
      </c>
      <c r="X44" s="1">
        <v>0.56906426508663399</v>
      </c>
      <c r="Y44" s="1">
        <v>0.52310374852334396</v>
      </c>
      <c r="Z44" s="1">
        <v>0.40254087953471901</v>
      </c>
      <c r="AA44" s="1">
        <v>0.53002911650259799</v>
      </c>
      <c r="AB44" s="1">
        <v>0.64078821821289</v>
      </c>
      <c r="AC44" s="1">
        <v>0.63824965057994298</v>
      </c>
      <c r="AD44" s="1">
        <v>0.70971615565925195</v>
      </c>
      <c r="AE44" s="1">
        <v>0.630085487782021</v>
      </c>
      <c r="AF44" s="1">
        <v>0.57709482815178004</v>
      </c>
      <c r="AG44" s="1">
        <v>0.692216617314934</v>
      </c>
      <c r="AH44" s="1">
        <v>0.46115843986919203</v>
      </c>
      <c r="AI44" s="1">
        <v>0.35122433737437198</v>
      </c>
      <c r="AJ44" s="1">
        <v>0.60013521309315399</v>
      </c>
      <c r="AK44" s="1">
        <v>-6.2016727146770402E-2</v>
      </c>
      <c r="AL44" s="1">
        <v>0.68395713004103098</v>
      </c>
      <c r="AM44" s="1">
        <v>0.72583252178405799</v>
      </c>
      <c r="AN44" s="1">
        <v>0.593812601953703</v>
      </c>
      <c r="AO44" s="1">
        <v>0.48112121436528898</v>
      </c>
      <c r="AP44" s="1">
        <v>0.60958553701370399</v>
      </c>
      <c r="AQ44" s="1">
        <v>1</v>
      </c>
      <c r="AR44" s="1">
        <v>0.62329620861687596</v>
      </c>
      <c r="AS44" s="1">
        <v>-0.148528505320661</v>
      </c>
      <c r="AT44" s="1">
        <v>0.74862736479346703</v>
      </c>
      <c r="AU44" s="1">
        <v>-4.7189613649095602E-2</v>
      </c>
      <c r="AV44" s="1">
        <v>0.19773200140785599</v>
      </c>
      <c r="AW44" s="1">
        <v>0.13533536373101501</v>
      </c>
      <c r="AX44" s="1">
        <v>-2.7957472491289902E-2</v>
      </c>
      <c r="AY44" s="1">
        <v>0.25639027414219401</v>
      </c>
      <c r="AZ44" s="1">
        <v>0.29113939621363499</v>
      </c>
      <c r="BA44" s="1">
        <v>0.34214850622978898</v>
      </c>
      <c r="BB44" s="1">
        <v>0.24441804491295199</v>
      </c>
      <c r="BC44" s="12"/>
    </row>
    <row r="45" spans="1:55" x14ac:dyDescent="0.3">
      <c r="A45" s="17"/>
      <c r="B45" s="6" t="s">
        <v>10</v>
      </c>
      <c r="C45" s="1">
        <v>-0.21179324293524501</v>
      </c>
      <c r="D45" s="1">
        <v>6.0264710589375103E-2</v>
      </c>
      <c r="E45" s="1">
        <v>0.61883416518420997</v>
      </c>
      <c r="F45" s="1">
        <v>0.70958181505027895</v>
      </c>
      <c r="G45" s="1">
        <v>0.78565561005663798</v>
      </c>
      <c r="H45" s="1">
        <v>-1.87687371645682E-2</v>
      </c>
      <c r="I45" s="1">
        <v>0.65952936463952505</v>
      </c>
      <c r="J45" s="1">
        <v>0.67386372639187098</v>
      </c>
      <c r="K45" s="1">
        <v>0.77721559752412905</v>
      </c>
      <c r="L45" s="1">
        <v>0.75566485456897103</v>
      </c>
      <c r="M45" s="1">
        <v>0.28445678341319303</v>
      </c>
      <c r="N45" s="1">
        <v>0.56162710236243896</v>
      </c>
      <c r="O45" s="1">
        <v>0.81160090779220795</v>
      </c>
      <c r="P45" s="1">
        <v>0.74480502604217602</v>
      </c>
      <c r="Q45" s="1">
        <v>0.78691367159183301</v>
      </c>
      <c r="R45" s="1">
        <v>-0.79158965850044705</v>
      </c>
      <c r="S45" s="1">
        <v>0.71364622417213297</v>
      </c>
      <c r="T45" s="1">
        <v>0.54222573304532595</v>
      </c>
      <c r="U45" s="1">
        <v>0.86091585544351901</v>
      </c>
      <c r="V45" s="1">
        <v>0.78363530788561697</v>
      </c>
      <c r="W45" s="1">
        <v>0.81549213171753399</v>
      </c>
      <c r="X45" s="1">
        <v>0.86023702950129199</v>
      </c>
      <c r="Y45" s="1">
        <v>0.70320765380386097</v>
      </c>
      <c r="Z45" s="1">
        <v>0.79459048414558398</v>
      </c>
      <c r="AA45" s="1">
        <v>0.16651386127645099</v>
      </c>
      <c r="AB45" s="1">
        <v>0.83633856347007995</v>
      </c>
      <c r="AC45" s="1">
        <v>0.47750577952606998</v>
      </c>
      <c r="AD45" s="1">
        <v>0.60097973451531606</v>
      </c>
      <c r="AE45" s="1">
        <v>0.78699769050395396</v>
      </c>
      <c r="AF45" s="1">
        <v>0.42061277663018398</v>
      </c>
      <c r="AG45" s="1">
        <v>0.68036739724259798</v>
      </c>
      <c r="AH45" s="1">
        <v>0.26237275905559798</v>
      </c>
      <c r="AI45" s="1">
        <v>-9.9364915369158403E-3</v>
      </c>
      <c r="AJ45" s="1">
        <v>0.51824556390244403</v>
      </c>
      <c r="AK45" s="1">
        <v>-0.37239898909273</v>
      </c>
      <c r="AL45" s="1">
        <v>0.40191409139117601</v>
      </c>
      <c r="AM45" s="1">
        <v>0.76428109175646597</v>
      </c>
      <c r="AN45" s="1">
        <v>0.77212224102951899</v>
      </c>
      <c r="AO45" s="1">
        <v>0.70127464497094505</v>
      </c>
      <c r="AP45" s="1">
        <v>0.92872100324747597</v>
      </c>
      <c r="AQ45" s="1">
        <v>0.62329620861687596</v>
      </c>
      <c r="AR45" s="1">
        <v>1</v>
      </c>
      <c r="AS45" s="1">
        <v>-0.282000058119596</v>
      </c>
      <c r="AT45" s="1">
        <v>0.78735805375879897</v>
      </c>
      <c r="AU45" s="1">
        <v>9.4844275116339499E-2</v>
      </c>
      <c r="AV45" s="1">
        <v>0.23281216075845301</v>
      </c>
      <c r="AW45" s="1">
        <v>0.14487284655787899</v>
      </c>
      <c r="AX45" s="1">
        <v>-2.0086607172475901E-2</v>
      </c>
      <c r="AY45" s="1">
        <v>0.62545146285263198</v>
      </c>
      <c r="AZ45" s="1">
        <v>0.474518849983802</v>
      </c>
      <c r="BA45" s="1">
        <v>0.49774865264125101</v>
      </c>
      <c r="BB45" s="1">
        <v>0.109873098956368</v>
      </c>
      <c r="BC45" s="12"/>
    </row>
    <row r="46" spans="1:55" ht="15.75" customHeight="1" x14ac:dyDescent="0.3">
      <c r="A46" s="17"/>
      <c r="B46" s="6" t="s">
        <v>46</v>
      </c>
      <c r="C46" s="1">
        <v>-0.18479191693163999</v>
      </c>
      <c r="D46" s="1">
        <v>-0.16843226129292299</v>
      </c>
      <c r="E46" s="1">
        <v>-0.364438018738169</v>
      </c>
      <c r="F46" s="1">
        <v>-0.27511658331077399</v>
      </c>
      <c r="G46" s="1">
        <v>-0.34961921521940897</v>
      </c>
      <c r="H46" s="1">
        <v>-4.2698038804945097E-2</v>
      </c>
      <c r="I46" s="1">
        <v>-0.345883496945114</v>
      </c>
      <c r="J46" s="1">
        <v>-0.406036381037988</v>
      </c>
      <c r="K46" s="1">
        <v>-0.29571580047935597</v>
      </c>
      <c r="L46" s="1">
        <v>-0.42092091569954498</v>
      </c>
      <c r="M46" s="1">
        <v>-0.20437074162676899</v>
      </c>
      <c r="N46" s="1">
        <v>-0.31719042057949698</v>
      </c>
      <c r="O46" s="1">
        <v>-0.38572274739683399</v>
      </c>
      <c r="P46" s="1">
        <v>-0.32348941834688999</v>
      </c>
      <c r="Q46" s="1">
        <v>-0.345829679624575</v>
      </c>
      <c r="R46" s="1">
        <v>0.152363276127019</v>
      </c>
      <c r="S46" s="1">
        <v>-0.42821860956671598</v>
      </c>
      <c r="T46" s="1">
        <v>-0.25972906494609799</v>
      </c>
      <c r="U46" s="1">
        <v>-0.246210241284226</v>
      </c>
      <c r="V46" s="1">
        <v>-0.28671053677998998</v>
      </c>
      <c r="W46" s="1">
        <v>-0.24709632922420299</v>
      </c>
      <c r="X46" s="1">
        <v>-0.26584515284377802</v>
      </c>
      <c r="Y46" s="1">
        <v>-0.16044537152296601</v>
      </c>
      <c r="Z46" s="1">
        <v>-0.24540360408623499</v>
      </c>
      <c r="AA46" s="1">
        <v>7.8238482411936499E-4</v>
      </c>
      <c r="AB46" s="1">
        <v>-0.32104926102190601</v>
      </c>
      <c r="AC46" s="1">
        <v>-0.285118778634188</v>
      </c>
      <c r="AD46" s="1">
        <v>-0.33086432964707502</v>
      </c>
      <c r="AE46" s="1">
        <v>-0.104238597598435</v>
      </c>
      <c r="AF46" s="1">
        <v>-0.209822169154434</v>
      </c>
      <c r="AG46" s="1">
        <v>-0.285429322477672</v>
      </c>
      <c r="AH46" s="1">
        <v>-1.14788759718793E-2</v>
      </c>
      <c r="AI46" s="1">
        <v>0.106679849311181</v>
      </c>
      <c r="AJ46" s="1">
        <v>-0.11985824187501</v>
      </c>
      <c r="AK46" s="1">
        <v>-5.9342733246828001E-3</v>
      </c>
      <c r="AL46" s="1">
        <v>-0.104750147864191</v>
      </c>
      <c r="AM46" s="1">
        <v>-0.339210038890007</v>
      </c>
      <c r="AN46" s="1">
        <v>-0.49143096167113098</v>
      </c>
      <c r="AO46" s="1">
        <v>-0.44619064493562899</v>
      </c>
      <c r="AP46" s="1">
        <v>-0.21599310915598099</v>
      </c>
      <c r="AQ46" s="1">
        <v>-0.148528505320661</v>
      </c>
      <c r="AR46" s="1">
        <v>-0.282000058119596</v>
      </c>
      <c r="AS46" s="1">
        <v>1</v>
      </c>
      <c r="AT46" s="1">
        <v>-0.41387568317065798</v>
      </c>
      <c r="AU46" s="1">
        <v>2.74652244528663E-2</v>
      </c>
      <c r="AV46" s="1">
        <v>3.6226711312221903E-2</v>
      </c>
      <c r="AW46" s="1">
        <v>4.4574326327305E-2</v>
      </c>
      <c r="AX46" s="1">
        <v>7.5544667234029694E-2</v>
      </c>
      <c r="AY46" s="1">
        <v>-0.27969350613779997</v>
      </c>
      <c r="AZ46" s="1">
        <v>0.26383876613187202</v>
      </c>
      <c r="BA46" s="1">
        <v>-0.35240427686466702</v>
      </c>
      <c r="BB46" s="1">
        <v>-0.23528074052966799</v>
      </c>
      <c r="BC46" s="12"/>
    </row>
    <row r="47" spans="1:55" x14ac:dyDescent="0.3">
      <c r="A47" s="18"/>
      <c r="B47" s="5" t="s">
        <v>47</v>
      </c>
      <c r="C47" s="1">
        <v>-0.117889159911541</v>
      </c>
      <c r="D47" s="1">
        <v>0.13390904577933399</v>
      </c>
      <c r="E47" s="1">
        <v>0.71112285642931705</v>
      </c>
      <c r="F47" s="1">
        <v>0.74310878878900499</v>
      </c>
      <c r="G47" s="1">
        <v>0.83164519626323796</v>
      </c>
      <c r="H47" s="1">
        <v>0.20162465001201901</v>
      </c>
      <c r="I47" s="1">
        <v>0.789883531765459</v>
      </c>
      <c r="J47" s="1">
        <v>0.85223986661242201</v>
      </c>
      <c r="K47" s="1">
        <v>0.74319895967510796</v>
      </c>
      <c r="L47" s="1">
        <v>0.849527104743526</v>
      </c>
      <c r="M47" s="1">
        <v>0.47036047847346502</v>
      </c>
      <c r="N47" s="1">
        <v>0.70893094055013495</v>
      </c>
      <c r="O47" s="1">
        <v>0.85443377675898402</v>
      </c>
      <c r="P47" s="1">
        <v>0.69672113131040603</v>
      </c>
      <c r="Q47" s="1">
        <v>0.797242582336956</v>
      </c>
      <c r="R47" s="1">
        <v>-0.629987884048131</v>
      </c>
      <c r="S47" s="1">
        <v>0.76680092592714499</v>
      </c>
      <c r="T47" s="1">
        <v>0.519889187338342</v>
      </c>
      <c r="U47" s="1">
        <v>0.86201154379379896</v>
      </c>
      <c r="V47" s="1">
        <v>0.73762803661600396</v>
      </c>
      <c r="W47" s="1">
        <v>0.73004199899403099</v>
      </c>
      <c r="X47" s="1">
        <v>0.68490475500085801</v>
      </c>
      <c r="Y47" s="1">
        <v>0.70324975704023396</v>
      </c>
      <c r="Z47" s="1">
        <v>0.67573953441902501</v>
      </c>
      <c r="AA47" s="1">
        <v>0.50561802752917695</v>
      </c>
      <c r="AB47" s="1">
        <v>0.87466757563759401</v>
      </c>
      <c r="AC47" s="1">
        <v>0.57497759348056299</v>
      </c>
      <c r="AD47" s="1">
        <v>0.65376502462184805</v>
      </c>
      <c r="AE47" s="1">
        <v>0.63814494670340505</v>
      </c>
      <c r="AF47" s="1">
        <v>0.41845756325375399</v>
      </c>
      <c r="AG47" s="1">
        <v>0.647464384358024</v>
      </c>
      <c r="AH47" s="1">
        <v>0.216843992859833</v>
      </c>
      <c r="AI47" s="1">
        <v>0.15834800591790801</v>
      </c>
      <c r="AJ47" s="1">
        <v>0.42902332999790599</v>
      </c>
      <c r="AK47" s="1">
        <v>-0.26813224636703897</v>
      </c>
      <c r="AL47" s="1">
        <v>0.481352837386534</v>
      </c>
      <c r="AM47" s="1">
        <v>0.74478667445963298</v>
      </c>
      <c r="AN47" s="1">
        <v>0.82612694354117999</v>
      </c>
      <c r="AO47" s="1">
        <v>0.72187055382436205</v>
      </c>
      <c r="AP47" s="1">
        <v>0.71280200296201801</v>
      </c>
      <c r="AQ47" s="1">
        <v>0.74862736479346703</v>
      </c>
      <c r="AR47" s="1">
        <v>0.78735805375879897</v>
      </c>
      <c r="AS47" s="1">
        <v>-0.41387568317065798</v>
      </c>
      <c r="AT47" s="1">
        <v>1</v>
      </c>
      <c r="AU47" s="1">
        <v>1.29306236638237E-2</v>
      </c>
      <c r="AV47" s="1">
        <v>0.23328758302087599</v>
      </c>
      <c r="AW47" s="1">
        <v>0.21940348540236199</v>
      </c>
      <c r="AX47" s="1">
        <v>-5.63543759954045E-2</v>
      </c>
      <c r="AY47" s="1">
        <v>0.53678095339911402</v>
      </c>
      <c r="AZ47" s="1">
        <v>0.104597753060663</v>
      </c>
      <c r="BA47" s="1">
        <v>0.53853587999317698</v>
      </c>
      <c r="BB47" s="1">
        <v>5.9106570959882601E-2</v>
      </c>
      <c r="BC47" s="12"/>
    </row>
    <row r="48" spans="1:55" ht="13.5" customHeight="1" x14ac:dyDescent="0.3">
      <c r="A48" s="15" t="s">
        <v>60</v>
      </c>
      <c r="B48" s="4" t="s">
        <v>49</v>
      </c>
      <c r="C48" s="1">
        <v>-5.0529584300719597E-2</v>
      </c>
      <c r="D48" s="1">
        <v>0.27906104900200401</v>
      </c>
      <c r="E48" s="1">
        <v>0.25356377433201799</v>
      </c>
      <c r="F48" s="1">
        <v>-4.4094323626909697E-3</v>
      </c>
      <c r="G48" s="1">
        <v>5.29689567206098E-3</v>
      </c>
      <c r="H48" s="1">
        <v>0.339827218195216</v>
      </c>
      <c r="I48" s="1">
        <v>0.17026139857997599</v>
      </c>
      <c r="J48" s="1">
        <v>3.2112942467664503E-2</v>
      </c>
      <c r="K48" s="1">
        <v>-7.1173333579269998E-2</v>
      </c>
      <c r="L48" s="1">
        <v>-8.74137673482238E-2</v>
      </c>
      <c r="M48" s="1">
        <v>0.222871719946731</v>
      </c>
      <c r="N48" s="1">
        <v>0.15245649981544401</v>
      </c>
      <c r="O48" s="1">
        <v>-4.76962903917037E-2</v>
      </c>
      <c r="P48" s="1">
        <v>-6.0056392095864698E-2</v>
      </c>
      <c r="Q48" s="1">
        <v>-5.6393661869247602E-2</v>
      </c>
      <c r="R48" s="1">
        <v>-0.124766521147643</v>
      </c>
      <c r="S48" s="1">
        <v>8.0164918179632297E-2</v>
      </c>
      <c r="T48" s="1">
        <v>-0.109573844728984</v>
      </c>
      <c r="U48" s="1">
        <v>-2.78713181023905E-4</v>
      </c>
      <c r="V48" s="1">
        <v>9.0343822081120503E-2</v>
      </c>
      <c r="W48" s="1">
        <v>0.13823992941128599</v>
      </c>
      <c r="X48" s="1">
        <v>6.3446291201833802E-2</v>
      </c>
      <c r="Y48" s="1">
        <v>7.7985708616314806E-2</v>
      </c>
      <c r="Z48" s="1">
        <v>0.13873707166785501</v>
      </c>
      <c r="AA48" s="1">
        <v>-9.8340165986692804E-2</v>
      </c>
      <c r="AB48" s="1">
        <v>-8.8256129331890795E-2</v>
      </c>
      <c r="AC48" s="1">
        <v>-3.6297187854106697E-2</v>
      </c>
      <c r="AD48" s="1">
        <v>6.8160459757978201E-2</v>
      </c>
      <c r="AE48" s="1">
        <v>0.11604566179470201</v>
      </c>
      <c r="AF48" s="1">
        <v>2.6514753895928701E-2</v>
      </c>
      <c r="AG48" s="1">
        <v>3.0835041002179899E-2</v>
      </c>
      <c r="AH48" s="1">
        <v>-3.4907473135204301E-2</v>
      </c>
      <c r="AI48" s="1">
        <v>-0.44352132786330101</v>
      </c>
      <c r="AJ48" s="1">
        <v>-1.6031523175039201E-2</v>
      </c>
      <c r="AK48" s="1">
        <v>-0.27786181587346498</v>
      </c>
      <c r="AL48" s="1">
        <v>-0.205184461202708</v>
      </c>
      <c r="AM48" s="1">
        <v>7.5274334368129497E-2</v>
      </c>
      <c r="AN48" s="1">
        <v>-5.0973007569673299E-3</v>
      </c>
      <c r="AO48" s="1">
        <v>-3.3784896553886903E-2</v>
      </c>
      <c r="AP48" s="1">
        <v>5.1972057480205898E-2</v>
      </c>
      <c r="AQ48" s="1">
        <v>-4.7189613649095602E-2</v>
      </c>
      <c r="AR48" s="1">
        <v>9.4844275116339499E-2</v>
      </c>
      <c r="AS48" s="1">
        <v>2.74652244528663E-2</v>
      </c>
      <c r="AT48" s="1">
        <v>1.29306236638237E-2</v>
      </c>
      <c r="AU48" s="1">
        <v>1</v>
      </c>
      <c r="AV48" s="1">
        <v>0.85441944356312605</v>
      </c>
      <c r="AW48" s="1">
        <v>0.60462098605049597</v>
      </c>
      <c r="AX48" s="1">
        <v>0.60177222803511199</v>
      </c>
      <c r="AY48" s="1">
        <v>0.38952423663233499</v>
      </c>
      <c r="AZ48" s="1">
        <v>3.5491004641784299E-2</v>
      </c>
      <c r="BA48" s="1">
        <v>0.117255799582673</v>
      </c>
      <c r="BB48" s="1">
        <v>8.6858818221685896E-2</v>
      </c>
      <c r="BC48" s="12"/>
    </row>
    <row r="49" spans="1:55" x14ac:dyDescent="0.3">
      <c r="A49" s="15"/>
      <c r="B49" s="6" t="s">
        <v>51</v>
      </c>
      <c r="C49" s="1">
        <v>2.96876270929467E-2</v>
      </c>
      <c r="D49" s="1">
        <v>0.23705680508185001</v>
      </c>
      <c r="E49" s="1">
        <v>0.313015946779715</v>
      </c>
      <c r="F49" s="1">
        <v>0.24675556425487899</v>
      </c>
      <c r="G49" s="1">
        <v>0.20933207387147401</v>
      </c>
      <c r="H49" s="1">
        <v>3.1661474957479798E-3</v>
      </c>
      <c r="I49" s="1">
        <v>0.27173527465505298</v>
      </c>
      <c r="J49" s="1">
        <v>0.13471278814010901</v>
      </c>
      <c r="K49" s="1">
        <v>0.120446828200856</v>
      </c>
      <c r="L49" s="1">
        <v>9.54892913744778E-2</v>
      </c>
      <c r="M49" s="1">
        <v>0.26308796722067701</v>
      </c>
      <c r="N49" s="1">
        <v>0.19962363552972601</v>
      </c>
      <c r="O49" s="1">
        <v>0.12162034753331501</v>
      </c>
      <c r="P49" s="1">
        <v>0.15735717958020401</v>
      </c>
      <c r="Q49" s="1">
        <v>0.156888229597065</v>
      </c>
      <c r="R49" s="1">
        <v>-0.26841547311816699</v>
      </c>
      <c r="S49" s="1">
        <v>0.242631481246497</v>
      </c>
      <c r="T49" s="1">
        <v>3.2121977252351698E-2</v>
      </c>
      <c r="U49" s="1">
        <v>0.18800329739457999</v>
      </c>
      <c r="V49" s="1">
        <v>0.16624348874766301</v>
      </c>
      <c r="W49" s="1">
        <v>0.19028748279987201</v>
      </c>
      <c r="X49" s="1">
        <v>6.7732480382910201E-2</v>
      </c>
      <c r="Y49" s="1">
        <v>0.16721246834424</v>
      </c>
      <c r="Z49" s="1">
        <v>0.17221584280823499</v>
      </c>
      <c r="AA49" s="1">
        <v>0.164831337045141</v>
      </c>
      <c r="AB49" s="1">
        <v>0.16221793412905799</v>
      </c>
      <c r="AC49" s="1">
        <v>0.211589599403322</v>
      </c>
      <c r="AD49" s="1">
        <v>0.25293112833606102</v>
      </c>
      <c r="AE49" s="1">
        <v>0.285423941560493</v>
      </c>
      <c r="AF49" s="1">
        <v>0.13506255522395699</v>
      </c>
      <c r="AG49" s="1">
        <v>0.20988089782277999</v>
      </c>
      <c r="AH49" s="1">
        <v>1.01469447604091E-2</v>
      </c>
      <c r="AI49" s="1">
        <v>-0.33301278941677598</v>
      </c>
      <c r="AJ49" s="1">
        <v>0.13560939192183599</v>
      </c>
      <c r="AK49" s="1">
        <v>-0.27176026924728303</v>
      </c>
      <c r="AL49" s="1">
        <v>-2.7398891086341502E-2</v>
      </c>
      <c r="AM49" s="1">
        <v>0.271119726284202</v>
      </c>
      <c r="AN49" s="1">
        <v>0.13908551164902899</v>
      </c>
      <c r="AO49" s="1">
        <v>4.9519027307140001E-2</v>
      </c>
      <c r="AP49" s="1">
        <v>0.21545117372423001</v>
      </c>
      <c r="AQ49" s="1">
        <v>0.19773200140785599</v>
      </c>
      <c r="AR49" s="1">
        <v>0.23281216075845301</v>
      </c>
      <c r="AS49" s="1">
        <v>3.6226711312221903E-2</v>
      </c>
      <c r="AT49" s="1">
        <v>0.23328758302087599</v>
      </c>
      <c r="AU49" s="1">
        <v>0.85441944356312605</v>
      </c>
      <c r="AV49" s="1">
        <v>1</v>
      </c>
      <c r="AW49" s="1">
        <v>0.61216180054203495</v>
      </c>
      <c r="AX49" s="1">
        <v>0.66961635253731</v>
      </c>
      <c r="AY49" s="1">
        <v>0.25271140126108499</v>
      </c>
      <c r="AZ49" s="1">
        <v>6.6109623825442096E-2</v>
      </c>
      <c r="BA49" s="1">
        <v>0.15045897308199799</v>
      </c>
      <c r="BB49" s="1">
        <v>3.8774798945349798E-2</v>
      </c>
      <c r="BC49" s="12"/>
    </row>
    <row r="50" spans="1:55" x14ac:dyDescent="0.3">
      <c r="A50" s="15"/>
      <c r="B50" s="6" t="s">
        <v>50</v>
      </c>
      <c r="C50" s="1">
        <v>0.24247866323089401</v>
      </c>
      <c r="D50" s="1">
        <v>0.57501961408857505</v>
      </c>
      <c r="E50" s="1">
        <v>0.55777511108960898</v>
      </c>
      <c r="F50" s="1">
        <v>-3.1066316294174098E-2</v>
      </c>
      <c r="G50" s="1">
        <v>0.15521315657736401</v>
      </c>
      <c r="H50" s="1">
        <v>0.50151060888570898</v>
      </c>
      <c r="I50" s="1">
        <v>0.33211495352125397</v>
      </c>
      <c r="J50" s="1">
        <v>0.305760134265744</v>
      </c>
      <c r="K50" s="1">
        <v>-8.7235703633512393E-2</v>
      </c>
      <c r="L50" s="1">
        <v>0.13899793443640801</v>
      </c>
      <c r="M50" s="1">
        <v>0.42856263951518597</v>
      </c>
      <c r="N50" s="1">
        <v>0.43362283585439398</v>
      </c>
      <c r="O50" s="1">
        <v>-2.1354714161765001E-2</v>
      </c>
      <c r="P50" s="1">
        <v>-0.114549419873515</v>
      </c>
      <c r="Q50" s="1">
        <v>-4.93596097182094E-2</v>
      </c>
      <c r="R50" s="1">
        <v>-7.8324112305933405E-2</v>
      </c>
      <c r="S50" s="1">
        <v>0.207764385480145</v>
      </c>
      <c r="T50" s="1">
        <v>-0.28070995070335403</v>
      </c>
      <c r="U50" s="1">
        <v>0.195601030841004</v>
      </c>
      <c r="V50" s="1">
        <v>0.44102993078282798</v>
      </c>
      <c r="W50" s="1">
        <v>0.41935285567567099</v>
      </c>
      <c r="X50" s="1">
        <v>1.8523752965694001E-2</v>
      </c>
      <c r="Y50" s="1">
        <v>0.368619350907258</v>
      </c>
      <c r="Z50" s="1">
        <v>0.38479416830201202</v>
      </c>
      <c r="AA50" s="1">
        <v>0.176061853285056</v>
      </c>
      <c r="AB50" s="1">
        <v>0.129179147133928</v>
      </c>
      <c r="AC50" s="1">
        <v>-2.5933205823958499E-2</v>
      </c>
      <c r="AD50" s="1">
        <v>-8.0565731335745905E-2</v>
      </c>
      <c r="AE50" s="1">
        <v>-6.8837259042537097E-2</v>
      </c>
      <c r="AF50" s="1">
        <v>-0.25769926742539701</v>
      </c>
      <c r="AG50" s="1">
        <v>-0.15711265432684501</v>
      </c>
      <c r="AH50" s="1">
        <v>-0.40129066865986301</v>
      </c>
      <c r="AI50" s="1">
        <v>-0.41077411277575199</v>
      </c>
      <c r="AJ50" s="1">
        <v>-0.32371367518272098</v>
      </c>
      <c r="AK50" s="1">
        <v>-0.47321401864810803</v>
      </c>
      <c r="AL50" s="1">
        <v>-0.33172482901785699</v>
      </c>
      <c r="AM50" s="1">
        <v>-6.3888140712658095E-2</v>
      </c>
      <c r="AN50" s="1">
        <v>0.12236609515643999</v>
      </c>
      <c r="AO50" s="1">
        <v>0.14623471143736</v>
      </c>
      <c r="AP50" s="1">
        <v>-5.7199821721476599E-2</v>
      </c>
      <c r="AQ50" s="1">
        <v>0.13533536373101501</v>
      </c>
      <c r="AR50" s="1">
        <v>0.14487284655787899</v>
      </c>
      <c r="AS50" s="1">
        <v>4.4574326327305E-2</v>
      </c>
      <c r="AT50" s="1">
        <v>0.21940348540236199</v>
      </c>
      <c r="AU50" s="1">
        <v>0.60462098605049597</v>
      </c>
      <c r="AV50" s="1">
        <v>0.61216180054203495</v>
      </c>
      <c r="AW50" s="1">
        <v>1</v>
      </c>
      <c r="AX50" s="1">
        <v>0.59959992265716799</v>
      </c>
      <c r="AY50" s="1">
        <v>0.50753225461449003</v>
      </c>
      <c r="AZ50" s="1">
        <v>-0.144934469742411</v>
      </c>
      <c r="BA50" s="1">
        <v>2.7507301714927102E-2</v>
      </c>
      <c r="BB50" s="1">
        <v>-8.9322513722026001E-2</v>
      </c>
      <c r="BC50" s="12"/>
    </row>
    <row r="51" spans="1:55" ht="15.75" customHeight="1" x14ac:dyDescent="0.3">
      <c r="A51" s="15"/>
      <c r="B51" s="6" t="s">
        <v>52</v>
      </c>
      <c r="C51" s="1">
        <v>0.26934326602848202</v>
      </c>
      <c r="D51" s="1">
        <v>0.23345846980527299</v>
      </c>
      <c r="E51" s="1">
        <v>8.5799212554250798E-2</v>
      </c>
      <c r="F51" s="1">
        <v>-0.10813873080205599</v>
      </c>
      <c r="G51" s="1">
        <v>-0.145979271414102</v>
      </c>
      <c r="H51" s="1">
        <v>-0.22950091810949999</v>
      </c>
      <c r="I51" s="1">
        <v>-5.4632016010757803E-2</v>
      </c>
      <c r="J51" s="1">
        <v>-5.9805173831918801E-2</v>
      </c>
      <c r="K51" s="1">
        <v>-0.19984017207277699</v>
      </c>
      <c r="L51" s="1">
        <v>-0.15022330316574101</v>
      </c>
      <c r="M51" s="1">
        <v>0.19260714293208001</v>
      </c>
      <c r="N51" s="1">
        <v>6.8213579664151598E-3</v>
      </c>
      <c r="O51" s="1">
        <v>-0.19548369707650701</v>
      </c>
      <c r="P51" s="1">
        <v>-0.22512391842667201</v>
      </c>
      <c r="Q51" s="1">
        <v>-0.19378430739465</v>
      </c>
      <c r="R51" s="1">
        <v>3.2862188656939198E-3</v>
      </c>
      <c r="S51" s="1">
        <v>-0.12396593211079</v>
      </c>
      <c r="T51" s="1">
        <v>-0.25100855228444502</v>
      </c>
      <c r="U51" s="1">
        <v>-0.108173810806013</v>
      </c>
      <c r="V51" s="1">
        <v>-3.9774853649000901E-2</v>
      </c>
      <c r="W51" s="1">
        <v>9.9357894157160002E-3</v>
      </c>
      <c r="X51" s="1">
        <v>-0.220701434687716</v>
      </c>
      <c r="Y51" s="1">
        <v>2.9716676348079198E-2</v>
      </c>
      <c r="Z51" s="1">
        <v>3.8286812916939701E-2</v>
      </c>
      <c r="AA51" s="1">
        <v>-1.35832141545184E-2</v>
      </c>
      <c r="AB51" s="1">
        <v>-0.10830366082278101</v>
      </c>
      <c r="AC51" s="1">
        <v>-7.0502548277633803E-2</v>
      </c>
      <c r="AD51" s="1">
        <v>-0.10235881716034601</v>
      </c>
      <c r="AE51" s="1">
        <v>2.87299757054892E-2</v>
      </c>
      <c r="AF51" s="1">
        <v>-0.147134105912506</v>
      </c>
      <c r="AG51" s="1">
        <v>-0.10572931495801</v>
      </c>
      <c r="AH51" s="1">
        <v>-0.26096310906791298</v>
      </c>
      <c r="AI51" s="1">
        <v>-0.368393964516598</v>
      </c>
      <c r="AJ51" s="1">
        <v>-0.17088785366544401</v>
      </c>
      <c r="AK51" s="1">
        <v>-0.119350031267507</v>
      </c>
      <c r="AL51" s="1">
        <v>-0.39060423616518503</v>
      </c>
      <c r="AM51" s="1">
        <v>-8.92792215330067E-2</v>
      </c>
      <c r="AN51" s="1">
        <v>-2.56934676791226E-2</v>
      </c>
      <c r="AO51" s="1">
        <v>-3.4786508103723197E-2</v>
      </c>
      <c r="AP51" s="1">
        <v>-9.4572003994346496E-2</v>
      </c>
      <c r="AQ51" s="1">
        <v>-2.7957472491289902E-2</v>
      </c>
      <c r="AR51" s="1">
        <v>-2.0086607172475901E-2</v>
      </c>
      <c r="AS51" s="1">
        <v>7.5544667234029694E-2</v>
      </c>
      <c r="AT51" s="1">
        <v>-5.63543759954045E-2</v>
      </c>
      <c r="AU51" s="1">
        <v>0.60177222803511199</v>
      </c>
      <c r="AV51" s="1">
        <v>0.66961635253731</v>
      </c>
      <c r="AW51" s="1">
        <v>0.59959992265716799</v>
      </c>
      <c r="AX51" s="1">
        <v>1</v>
      </c>
      <c r="AY51" s="1">
        <v>0.167212404527294</v>
      </c>
      <c r="AZ51" s="1">
        <v>-0.11554004850404399</v>
      </c>
      <c r="BA51" s="1">
        <v>-8.5481797210989002E-2</v>
      </c>
      <c r="BB51" s="1">
        <v>-9.2770393706371607E-2</v>
      </c>
      <c r="BC51" s="12"/>
    </row>
    <row r="52" spans="1:55" x14ac:dyDescent="0.3">
      <c r="A52" s="15"/>
      <c r="B52" s="5" t="s">
        <v>53</v>
      </c>
      <c r="C52" s="1">
        <v>-0.12521407624228001</v>
      </c>
      <c r="D52" s="1">
        <v>0.36458096544037</v>
      </c>
      <c r="E52" s="1">
        <v>0.72030259791750195</v>
      </c>
      <c r="F52" s="1">
        <v>0.27031573684927102</v>
      </c>
      <c r="G52" s="1">
        <v>0.46824082072449102</v>
      </c>
      <c r="H52" s="1">
        <v>0.26219726755928802</v>
      </c>
      <c r="I52" s="1">
        <v>0.59966819101972602</v>
      </c>
      <c r="J52" s="1">
        <v>0.67484362095778805</v>
      </c>
      <c r="K52" s="1">
        <v>0.32596226733671502</v>
      </c>
      <c r="L52" s="1">
        <v>0.53971767847222396</v>
      </c>
      <c r="M52" s="1">
        <v>0.46159986143201798</v>
      </c>
      <c r="N52" s="1">
        <v>0.63041689793075295</v>
      </c>
      <c r="O52" s="1">
        <v>0.482238556746928</v>
      </c>
      <c r="P52" s="1">
        <v>0.23764699853400501</v>
      </c>
      <c r="Q52" s="1">
        <v>0.37103402059922702</v>
      </c>
      <c r="R52" s="1">
        <v>-0.45095477137573597</v>
      </c>
      <c r="S52" s="1">
        <v>0.49648520544803498</v>
      </c>
      <c r="T52" s="1">
        <v>0.124027822626864</v>
      </c>
      <c r="U52" s="1">
        <v>0.56001768802041196</v>
      </c>
      <c r="V52" s="1">
        <v>0.75656245605217498</v>
      </c>
      <c r="W52" s="1">
        <v>0.80249517868104303</v>
      </c>
      <c r="X52" s="1">
        <v>0.682947821601536</v>
      </c>
      <c r="Y52" s="1">
        <v>0.65061031795359503</v>
      </c>
      <c r="Z52" s="1">
        <v>0.83437209606711205</v>
      </c>
      <c r="AA52" s="1">
        <v>0.14806227223637</v>
      </c>
      <c r="AB52" s="1">
        <v>0.50256460080206</v>
      </c>
      <c r="AC52" s="1">
        <v>0.215829399248262</v>
      </c>
      <c r="AD52" s="1">
        <v>0.27279350854360301</v>
      </c>
      <c r="AE52" s="1">
        <v>0.29802503923759999</v>
      </c>
      <c r="AF52" s="1">
        <v>7.6574334239292996E-2</v>
      </c>
      <c r="AG52" s="1">
        <v>0.225847298680729</v>
      </c>
      <c r="AH52" s="1">
        <v>-0.11347426634410999</v>
      </c>
      <c r="AI52" s="1">
        <v>-0.30786142696305702</v>
      </c>
      <c r="AJ52" s="1">
        <v>2.2102253656324001E-2</v>
      </c>
      <c r="AK52" s="1">
        <v>-0.57866066612647105</v>
      </c>
      <c r="AL52" s="1">
        <v>1.18568308425515E-2</v>
      </c>
      <c r="AM52" s="1">
        <v>0.34849996173805098</v>
      </c>
      <c r="AN52" s="1">
        <v>0.47945307329519898</v>
      </c>
      <c r="AO52" s="1">
        <v>0.45311335980640499</v>
      </c>
      <c r="AP52" s="1">
        <v>0.43065597157707503</v>
      </c>
      <c r="AQ52" s="1">
        <v>0.25639027414219401</v>
      </c>
      <c r="AR52" s="1">
        <v>0.62545146285263198</v>
      </c>
      <c r="AS52" s="1">
        <v>-0.27969350613779997</v>
      </c>
      <c r="AT52" s="1">
        <v>0.53678095339911402</v>
      </c>
      <c r="AU52" s="1">
        <v>0.38952423663233499</v>
      </c>
      <c r="AV52" s="1">
        <v>0.25271140126108499</v>
      </c>
      <c r="AW52" s="1">
        <v>0.50753225461449003</v>
      </c>
      <c r="AX52" s="1">
        <v>0.167212404527294</v>
      </c>
      <c r="AY52" s="1">
        <v>1</v>
      </c>
      <c r="AZ52" s="1">
        <v>3.1300356364192101E-2</v>
      </c>
      <c r="BA52" s="1">
        <v>0.41789375304015403</v>
      </c>
      <c r="BB52" s="1">
        <v>8.6260226968203596E-2</v>
      </c>
      <c r="BC52" s="12"/>
    </row>
    <row r="53" spans="1:55" ht="18.75" customHeight="1" x14ac:dyDescent="0.3">
      <c r="A53" s="15" t="s">
        <v>61</v>
      </c>
      <c r="B53" s="4" t="s">
        <v>54</v>
      </c>
      <c r="C53" s="1">
        <v>-0.26647293898900298</v>
      </c>
      <c r="D53" s="1">
        <v>-0.29381558113956402</v>
      </c>
      <c r="E53" s="1">
        <v>-0.112842392527342</v>
      </c>
      <c r="F53" s="1">
        <v>0.313720946173904</v>
      </c>
      <c r="G53" s="1">
        <v>0.17940163129888501</v>
      </c>
      <c r="H53" s="1">
        <v>-0.148116198735641</v>
      </c>
      <c r="I53" s="1">
        <v>4.1143318210309698E-2</v>
      </c>
      <c r="J53" s="1">
        <v>-9.7032548705769106E-2</v>
      </c>
      <c r="K53" s="1">
        <v>0.38523512722540698</v>
      </c>
      <c r="L53" s="1">
        <v>8.1085616926497003E-2</v>
      </c>
      <c r="M53" s="1">
        <v>-0.22470332187433001</v>
      </c>
      <c r="N53" s="1">
        <v>-4.4849354667960903E-2</v>
      </c>
      <c r="O53" s="1">
        <v>0.27677574107561798</v>
      </c>
      <c r="P53" s="1">
        <v>0.411670533939337</v>
      </c>
      <c r="Q53" s="1">
        <v>0.34073051757841799</v>
      </c>
      <c r="R53" s="1">
        <v>-0.366024388702968</v>
      </c>
      <c r="S53" s="1">
        <v>0.15662224937578101</v>
      </c>
      <c r="T53" s="1">
        <v>0.313676192800666</v>
      </c>
      <c r="U53" s="1">
        <v>0.360690476163542</v>
      </c>
      <c r="V53" s="1">
        <v>0.20161084582997699</v>
      </c>
      <c r="W53" s="1">
        <v>0.248640030412214</v>
      </c>
      <c r="X53" s="1">
        <v>0.39970573439472301</v>
      </c>
      <c r="Y53" s="1">
        <v>0.24995052342104901</v>
      </c>
      <c r="Z53" s="1">
        <v>0.26177370855215498</v>
      </c>
      <c r="AA53" s="1">
        <v>-0.192895068640692</v>
      </c>
      <c r="AB53" s="1">
        <v>0.22519007738553401</v>
      </c>
      <c r="AC53" s="1">
        <v>8.9112500045709003E-2</v>
      </c>
      <c r="AD53" s="1">
        <v>0.2123047628235</v>
      </c>
      <c r="AE53" s="1">
        <v>0.55879605652723796</v>
      </c>
      <c r="AF53" s="1">
        <v>0.24053198386667299</v>
      </c>
      <c r="AG53" s="1">
        <v>0.34899893418990302</v>
      </c>
      <c r="AH53" s="1">
        <v>0.45257796299048803</v>
      </c>
      <c r="AI53" s="1">
        <v>0.13749369962499</v>
      </c>
      <c r="AJ53" s="1">
        <v>0.41843337587620499</v>
      </c>
      <c r="AK53" s="1">
        <v>-8.0930347577429604E-2</v>
      </c>
      <c r="AL53" s="1">
        <v>0.27420780980578602</v>
      </c>
      <c r="AM53" s="1">
        <v>0.27874457920156398</v>
      </c>
      <c r="AN53" s="1">
        <v>0.31626533844336602</v>
      </c>
      <c r="AO53" s="1">
        <v>0.31294916988757898</v>
      </c>
      <c r="AP53" s="1">
        <v>0.56365366685200102</v>
      </c>
      <c r="AQ53" s="1">
        <v>0.29113939621363499</v>
      </c>
      <c r="AR53" s="1">
        <v>0.474518849983802</v>
      </c>
      <c r="AS53" s="1">
        <v>0.26383876613187202</v>
      </c>
      <c r="AT53" s="1">
        <v>0.104597753060663</v>
      </c>
      <c r="AU53" s="1">
        <v>3.5491004641784299E-2</v>
      </c>
      <c r="AV53" s="1">
        <v>6.6109623825442096E-2</v>
      </c>
      <c r="AW53" s="1">
        <v>-0.144934469742411</v>
      </c>
      <c r="AX53" s="1">
        <v>-0.11554004850404399</v>
      </c>
      <c r="AY53" s="1">
        <v>3.1300356364192101E-2</v>
      </c>
      <c r="AZ53" s="1">
        <v>1</v>
      </c>
      <c r="BA53" s="1">
        <v>-2.7529355688055399E-2</v>
      </c>
      <c r="BB53" s="1">
        <v>-8.2315007291501402E-2</v>
      </c>
      <c r="BC53" s="12"/>
    </row>
    <row r="54" spans="1:55" x14ac:dyDescent="0.3">
      <c r="A54" s="15"/>
      <c r="B54" s="6" t="s">
        <v>11</v>
      </c>
      <c r="C54" s="1">
        <v>-0.27885568495289198</v>
      </c>
      <c r="D54" s="1">
        <v>6.6638933914064502E-2</v>
      </c>
      <c r="E54" s="1">
        <v>0.49507767143151099</v>
      </c>
      <c r="F54" s="1">
        <v>0.68330105437099198</v>
      </c>
      <c r="G54" s="1">
        <v>0.66468359292113499</v>
      </c>
      <c r="H54" s="1">
        <v>4.4537616698252999E-2</v>
      </c>
      <c r="I54" s="1">
        <v>0.62803643412279697</v>
      </c>
      <c r="J54" s="1">
        <v>0.62768563469749294</v>
      </c>
      <c r="K54" s="1">
        <v>0.64059838662097401</v>
      </c>
      <c r="L54" s="1">
        <v>0.65886066514942099</v>
      </c>
      <c r="M54" s="1">
        <v>0.32020745785639299</v>
      </c>
      <c r="N54" s="1">
        <v>0.52319881289784798</v>
      </c>
      <c r="O54" s="1">
        <v>0.67891189351064796</v>
      </c>
      <c r="P54" s="1">
        <v>0.635437187712103</v>
      </c>
      <c r="Q54" s="1">
        <v>0.68078369642058101</v>
      </c>
      <c r="R54" s="1">
        <v>-0.525487653228216</v>
      </c>
      <c r="S54" s="1">
        <v>0.66096246926718805</v>
      </c>
      <c r="T54" s="1">
        <v>0.52420761188977405</v>
      </c>
      <c r="U54" s="1">
        <v>0.422740719842571</v>
      </c>
      <c r="V54" s="1">
        <v>0.34619803529246401</v>
      </c>
      <c r="W54" s="1">
        <v>0.38276949326587401</v>
      </c>
      <c r="X54" s="1">
        <v>0.53805962052877498</v>
      </c>
      <c r="Y54" s="1">
        <v>0.19203510326155801</v>
      </c>
      <c r="Z54" s="1">
        <v>0.34514084303200099</v>
      </c>
      <c r="AA54" s="1">
        <v>0.177132476383045</v>
      </c>
      <c r="AB54" s="1">
        <v>0.49678199098854198</v>
      </c>
      <c r="AC54" s="1">
        <v>0.26207464630115801</v>
      </c>
      <c r="AD54" s="1">
        <v>0.52641077053406304</v>
      </c>
      <c r="AE54" s="1">
        <v>0.43495576079322401</v>
      </c>
      <c r="AF54" s="1">
        <v>0.53001041012906902</v>
      </c>
      <c r="AG54" s="1">
        <v>0.61434846658407605</v>
      </c>
      <c r="AH54" s="1">
        <v>0.39151181439480298</v>
      </c>
      <c r="AI54" s="1">
        <v>5.2152362900583803E-2</v>
      </c>
      <c r="AJ54" s="1">
        <v>0.504129449422131</v>
      </c>
      <c r="AK54" s="1">
        <v>-0.34552632381082099</v>
      </c>
      <c r="AL54" s="1">
        <v>0.31540064967463</v>
      </c>
      <c r="AM54" s="1">
        <v>0.67044904446956</v>
      </c>
      <c r="AN54" s="1">
        <v>0.33815460665716202</v>
      </c>
      <c r="AO54" s="1">
        <v>0.17925948211367501</v>
      </c>
      <c r="AP54" s="1">
        <v>0.50930474529205805</v>
      </c>
      <c r="AQ54" s="1">
        <v>0.34214850622978898</v>
      </c>
      <c r="AR54" s="1">
        <v>0.49774865264125101</v>
      </c>
      <c r="AS54" s="1">
        <v>-0.35240427686466702</v>
      </c>
      <c r="AT54" s="1">
        <v>0.53853587999317698</v>
      </c>
      <c r="AU54" s="1">
        <v>0.117255799582673</v>
      </c>
      <c r="AV54" s="1">
        <v>0.15045897308199799</v>
      </c>
      <c r="AW54" s="1">
        <v>2.7507301714927102E-2</v>
      </c>
      <c r="AX54" s="1">
        <v>-8.5481797210989002E-2</v>
      </c>
      <c r="AY54" s="1">
        <v>0.41789375304015403</v>
      </c>
      <c r="AZ54" s="1">
        <v>-2.7529355688055399E-2</v>
      </c>
      <c r="BA54" s="1">
        <v>1</v>
      </c>
      <c r="BB54" s="1">
        <v>0.27390809370821501</v>
      </c>
      <c r="BC54" s="12"/>
    </row>
    <row r="55" spans="1:55" x14ac:dyDescent="0.3">
      <c r="A55" s="15"/>
      <c r="B55" s="5" t="s">
        <v>14</v>
      </c>
      <c r="C55" s="1">
        <v>-6.4136600549757103E-2</v>
      </c>
      <c r="D55" s="1">
        <v>5.0953987141734297E-2</v>
      </c>
      <c r="E55" s="1">
        <v>0.116932750786021</v>
      </c>
      <c r="F55" s="1">
        <v>3.78773374308203E-2</v>
      </c>
      <c r="G55" s="1">
        <v>9.2512302870935495E-2</v>
      </c>
      <c r="H55" s="1">
        <v>0.219014993210709</v>
      </c>
      <c r="I55" s="1">
        <v>0.262729330541838</v>
      </c>
      <c r="J55" s="1">
        <v>6.5769813148238807E-2</v>
      </c>
      <c r="K55" s="1">
        <v>0.16789844358706801</v>
      </c>
      <c r="L55" s="1">
        <v>0.105195363970062</v>
      </c>
      <c r="M55" s="1">
        <v>0.23105140215980999</v>
      </c>
      <c r="N55" s="1">
        <v>0.32755068014348798</v>
      </c>
      <c r="O55" s="1">
        <v>0.243363528849174</v>
      </c>
      <c r="P55" s="1">
        <v>0.25877759275011603</v>
      </c>
      <c r="Q55" s="1">
        <v>0.18405141097012201</v>
      </c>
      <c r="R55" s="1">
        <v>-0.183966072260004</v>
      </c>
      <c r="S55" s="1">
        <v>0.39506599239978901</v>
      </c>
      <c r="T55" s="1">
        <v>0.19837326933021501</v>
      </c>
      <c r="U55" s="1">
        <v>1.79568072174222E-2</v>
      </c>
      <c r="V55" s="1">
        <v>9.0180568769396008E-3</v>
      </c>
      <c r="W55" s="1">
        <v>3.2663844975900698E-2</v>
      </c>
      <c r="X55" s="1">
        <v>0.25621620721667498</v>
      </c>
      <c r="Y55" s="1">
        <v>-0.13688356509240299</v>
      </c>
      <c r="Z55" s="1">
        <v>9.9210447402245001E-3</v>
      </c>
      <c r="AA55" s="1">
        <v>4.3601618058804199E-2</v>
      </c>
      <c r="AB55" s="1">
        <v>1.14797822367383E-2</v>
      </c>
      <c r="AC55" s="1">
        <v>0.281232729205242</v>
      </c>
      <c r="AD55" s="1">
        <v>0.41712931248598201</v>
      </c>
      <c r="AE55" s="1">
        <v>7.2364519516987705E-2</v>
      </c>
      <c r="AF55" s="1">
        <v>0.48659963671645201</v>
      </c>
      <c r="AG55" s="1">
        <v>0.30590366504010302</v>
      </c>
      <c r="AH55" s="1">
        <v>0.33429730208066599</v>
      </c>
      <c r="AI55" s="1">
        <v>-7.9648357051459201E-2</v>
      </c>
      <c r="AJ55" s="1">
        <v>0.407147372616808</v>
      </c>
      <c r="AK55" s="1">
        <v>-5.3486033760622401E-2</v>
      </c>
      <c r="AL55" s="1">
        <v>0.45731634163888202</v>
      </c>
      <c r="AM55" s="1">
        <v>0.36756413688081802</v>
      </c>
      <c r="AN55" s="1">
        <v>-7.9133624376784395E-2</v>
      </c>
      <c r="AO55" s="1">
        <v>-0.14597856853270699</v>
      </c>
      <c r="AP55" s="1">
        <v>0.13834572038828699</v>
      </c>
      <c r="AQ55" s="1">
        <v>0.24441804491295199</v>
      </c>
      <c r="AR55" s="1">
        <v>0.109873098956368</v>
      </c>
      <c r="AS55" s="1">
        <v>-0.23528074052966799</v>
      </c>
      <c r="AT55" s="1">
        <v>5.9106570959882601E-2</v>
      </c>
      <c r="AU55" s="1">
        <v>8.6858818221685896E-2</v>
      </c>
      <c r="AV55" s="1">
        <v>3.8774798945349798E-2</v>
      </c>
      <c r="AW55" s="1">
        <v>-8.9322513722026001E-2</v>
      </c>
      <c r="AX55" s="1">
        <v>-9.2770393706371607E-2</v>
      </c>
      <c r="AY55" s="1">
        <v>8.6260226968203596E-2</v>
      </c>
      <c r="AZ55" s="1">
        <v>-8.2315007291501402E-2</v>
      </c>
      <c r="BA55" s="1">
        <v>0.27390809370821501</v>
      </c>
      <c r="BB55" s="1">
        <v>1</v>
      </c>
      <c r="BC55" s="12"/>
    </row>
    <row r="56" spans="1:55" x14ac:dyDescent="0.3">
      <c r="A56" s="3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</row>
  </sheetData>
  <mergeCells count="8">
    <mergeCell ref="B1:N1"/>
    <mergeCell ref="A53:A55"/>
    <mergeCell ref="A48:A52"/>
    <mergeCell ref="A40:A47"/>
    <mergeCell ref="A4:A5"/>
    <mergeCell ref="A6:A21"/>
    <mergeCell ref="A22:A29"/>
    <mergeCell ref="A32:A39"/>
  </mergeCells>
  <conditionalFormatting sqref="C4:BB5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3F94A-588B-C048-A202-55E048D8DA85}">
  <dimension ref="A1:BB56"/>
  <sheetViews>
    <sheetView tabSelected="1" workbookViewId="0">
      <selection activeCell="K2" sqref="K2"/>
    </sheetView>
  </sheetViews>
  <sheetFormatPr defaultColWidth="11" defaultRowHeight="15.6" x14ac:dyDescent="0.3"/>
  <cols>
    <col min="2" max="2" width="14.796875" customWidth="1"/>
    <col min="3" max="54" width="5" customWidth="1"/>
  </cols>
  <sheetData>
    <row r="1" spans="1:54" x14ac:dyDescent="0.3">
      <c r="B1" t="s">
        <v>65</v>
      </c>
    </row>
    <row r="3" spans="1:54" x14ac:dyDescent="0.3">
      <c r="B3" s="14" t="s">
        <v>18</v>
      </c>
      <c r="C3" s="11" t="s">
        <v>13</v>
      </c>
      <c r="D3" s="11" t="s">
        <v>0</v>
      </c>
      <c r="E3" s="11" t="s">
        <v>19</v>
      </c>
      <c r="F3" s="11" t="s">
        <v>20</v>
      </c>
      <c r="G3" s="11" t="s">
        <v>21</v>
      </c>
      <c r="H3" s="11" t="s">
        <v>22</v>
      </c>
      <c r="I3" s="11" t="s">
        <v>23</v>
      </c>
      <c r="J3" s="11" t="s">
        <v>24</v>
      </c>
      <c r="K3" s="11" t="s">
        <v>25</v>
      </c>
      <c r="L3" s="11" t="s">
        <v>26</v>
      </c>
      <c r="M3" s="11" t="s">
        <v>27</v>
      </c>
      <c r="N3" s="11" t="s">
        <v>28</v>
      </c>
      <c r="O3" s="11" t="s">
        <v>29</v>
      </c>
      <c r="P3" s="11" t="s">
        <v>30</v>
      </c>
      <c r="Q3" s="11" t="s">
        <v>31</v>
      </c>
      <c r="R3" s="11" t="s">
        <v>32</v>
      </c>
      <c r="S3" s="11" t="s">
        <v>33</v>
      </c>
      <c r="T3" s="11" t="s">
        <v>62</v>
      </c>
      <c r="U3" s="11" t="s">
        <v>39</v>
      </c>
      <c r="V3" s="11" t="s">
        <v>40</v>
      </c>
      <c r="W3" s="11" t="s">
        <v>41</v>
      </c>
      <c r="X3" s="11" t="s">
        <v>42</v>
      </c>
      <c r="Y3" s="11" t="s">
        <v>1</v>
      </c>
      <c r="Z3" s="11" t="s">
        <v>2</v>
      </c>
      <c r="AA3" s="11" t="s">
        <v>3</v>
      </c>
      <c r="AB3" s="11" t="s">
        <v>4</v>
      </c>
      <c r="AC3" s="11" t="s">
        <v>43</v>
      </c>
      <c r="AD3" s="11" t="s">
        <v>5</v>
      </c>
      <c r="AE3" s="11" t="s">
        <v>6</v>
      </c>
      <c r="AF3" s="11" t="s">
        <v>34</v>
      </c>
      <c r="AG3" s="11" t="s">
        <v>35</v>
      </c>
      <c r="AH3" s="11" t="s">
        <v>7</v>
      </c>
      <c r="AI3" s="11" t="s">
        <v>8</v>
      </c>
      <c r="AJ3" s="11" t="s">
        <v>36</v>
      </c>
      <c r="AK3" s="11" t="s">
        <v>37</v>
      </c>
      <c r="AL3" s="11" t="s">
        <v>38</v>
      </c>
      <c r="AM3" s="11" t="s">
        <v>63</v>
      </c>
      <c r="AN3" s="11" t="s">
        <v>48</v>
      </c>
      <c r="AO3" s="11" t="s">
        <v>9</v>
      </c>
      <c r="AP3" s="11" t="s">
        <v>45</v>
      </c>
      <c r="AQ3" s="11" t="s">
        <v>44</v>
      </c>
      <c r="AR3" s="11" t="s">
        <v>10</v>
      </c>
      <c r="AS3" s="11" t="s">
        <v>46</v>
      </c>
      <c r="AT3" s="11" t="s">
        <v>47</v>
      </c>
      <c r="AU3" s="11" t="s">
        <v>49</v>
      </c>
      <c r="AV3" s="11" t="s">
        <v>51</v>
      </c>
      <c r="AW3" s="11" t="s">
        <v>50</v>
      </c>
      <c r="AX3" s="11" t="s">
        <v>52</v>
      </c>
      <c r="AY3" s="11" t="s">
        <v>53</v>
      </c>
      <c r="AZ3" s="11" t="s">
        <v>54</v>
      </c>
      <c r="BA3" s="11" t="s">
        <v>11</v>
      </c>
      <c r="BB3" s="7" t="s">
        <v>14</v>
      </c>
    </row>
    <row r="4" spans="1:54" x14ac:dyDescent="0.3">
      <c r="A4" s="21" t="s">
        <v>56</v>
      </c>
      <c r="B4" s="4" t="s">
        <v>13</v>
      </c>
      <c r="C4" s="1">
        <v>1</v>
      </c>
      <c r="D4" s="1">
        <v>0.74549735289268704</v>
      </c>
      <c r="E4" s="1">
        <v>-0.35622021932571901</v>
      </c>
      <c r="F4" s="1">
        <v>-0.383051758389928</v>
      </c>
      <c r="G4" s="1">
        <v>-0.41170198319191698</v>
      </c>
      <c r="H4" s="1">
        <v>-0.46125625333546</v>
      </c>
      <c r="I4" s="1">
        <v>-0.38392922508878002</v>
      </c>
      <c r="J4" s="1">
        <v>-0.36569316661645301</v>
      </c>
      <c r="K4" s="1">
        <v>-0.31709663394655901</v>
      </c>
      <c r="L4" s="1">
        <v>-0.36885721442761998</v>
      </c>
      <c r="M4" s="1">
        <v>-0.29601381056762399</v>
      </c>
      <c r="N4" s="1">
        <v>-0.31058687571641402</v>
      </c>
      <c r="O4" s="1">
        <v>-0.335367656180038</v>
      </c>
      <c r="P4" s="1">
        <v>-0.26427811841552801</v>
      </c>
      <c r="Q4" s="1">
        <v>-0.30184472791373801</v>
      </c>
      <c r="R4" s="1">
        <v>9.1847531976116503E-2</v>
      </c>
      <c r="S4" s="1">
        <v>-0.29892163926420401</v>
      </c>
      <c r="T4" s="1">
        <v>-0.53769714370166599</v>
      </c>
      <c r="U4" s="1">
        <v>-0.38911005331946003</v>
      </c>
      <c r="V4" s="1">
        <v>-0.26945287753459501</v>
      </c>
      <c r="W4" s="1">
        <v>-0.16909683259028699</v>
      </c>
      <c r="X4" s="1">
        <v>-0.26109735969995201</v>
      </c>
      <c r="Y4" s="1">
        <v>-0.26787153778308698</v>
      </c>
      <c r="Z4" s="1">
        <v>-0.22369406329458999</v>
      </c>
      <c r="AA4" s="1">
        <v>-0.17617697425450801</v>
      </c>
      <c r="AB4" s="1">
        <v>-0.33135296836498901</v>
      </c>
      <c r="AC4" s="1">
        <v>-0.32740418458061699</v>
      </c>
      <c r="AD4" s="1">
        <v>-0.346161011513473</v>
      </c>
      <c r="AE4" s="1">
        <v>-0.163205635081069</v>
      </c>
      <c r="AF4" s="1">
        <v>-0.408294839591401</v>
      </c>
      <c r="AG4" s="1">
        <v>-0.31999350553483302</v>
      </c>
      <c r="AH4" s="1">
        <v>-9.2029266221294398E-2</v>
      </c>
      <c r="AI4" s="1">
        <v>-0.410034322706258</v>
      </c>
      <c r="AJ4" s="1">
        <v>-0.411920706616141</v>
      </c>
      <c r="AK4" s="1">
        <v>-0.33981979720680899</v>
      </c>
      <c r="AL4" s="1">
        <v>-0.25928873065158498</v>
      </c>
      <c r="AM4" s="1">
        <v>-0.29058206325386399</v>
      </c>
      <c r="AN4" s="1">
        <v>-0.56451766199727105</v>
      </c>
      <c r="AO4" s="1">
        <v>-0.55856595243083096</v>
      </c>
      <c r="AP4" s="1">
        <v>-0.34080240484008301</v>
      </c>
      <c r="AQ4" s="1">
        <v>-0.35286646968793001</v>
      </c>
      <c r="AR4" s="1">
        <v>-0.30193959070673598</v>
      </c>
      <c r="AS4" s="1">
        <v>0.30489632820559198</v>
      </c>
      <c r="AT4" s="1">
        <v>-0.42250032987393599</v>
      </c>
      <c r="AU4" s="1">
        <v>0.20929676364439201</v>
      </c>
      <c r="AV4" s="1">
        <v>0.100686331954856</v>
      </c>
      <c r="AW4" s="1">
        <v>-9.7217712670473994E-2</v>
      </c>
      <c r="AX4" s="1">
        <v>2.70344750290369E-2</v>
      </c>
      <c r="AY4" s="1">
        <v>-0.28997223676280498</v>
      </c>
      <c r="AZ4" s="1">
        <v>-1.2734268042984999E-2</v>
      </c>
      <c r="BA4" s="1">
        <v>-0.298005218034405</v>
      </c>
      <c r="BB4" s="9">
        <v>3.3553880292192501E-2</v>
      </c>
    </row>
    <row r="5" spans="1:54" x14ac:dyDescent="0.3">
      <c r="A5" s="21"/>
      <c r="B5" s="5" t="s">
        <v>0</v>
      </c>
      <c r="C5" s="1">
        <v>0.74549735289268704</v>
      </c>
      <c r="D5" s="1">
        <v>1</v>
      </c>
      <c r="E5" s="1">
        <v>-0.28805280269299599</v>
      </c>
      <c r="F5" s="1">
        <v>-0.22715022585689301</v>
      </c>
      <c r="G5" s="1">
        <v>-0.29171516176613499</v>
      </c>
      <c r="H5" s="1">
        <v>-0.53620623941617895</v>
      </c>
      <c r="I5" s="1">
        <v>-0.27208426981828399</v>
      </c>
      <c r="J5" s="1">
        <v>-0.22141385852297299</v>
      </c>
      <c r="K5" s="1">
        <v>-0.20763679693147699</v>
      </c>
      <c r="L5" s="1">
        <v>-0.243429581954512</v>
      </c>
      <c r="M5" s="1">
        <v>-0.176680247582543</v>
      </c>
      <c r="N5" s="1">
        <v>-0.24042816756524699</v>
      </c>
      <c r="O5" s="1">
        <v>-0.230150555092489</v>
      </c>
      <c r="P5" s="1">
        <v>-0.17769200840100699</v>
      </c>
      <c r="Q5" s="1">
        <v>-0.222453767016458</v>
      </c>
      <c r="R5" s="1">
        <v>0.135045863396869</v>
      </c>
      <c r="S5" s="1">
        <v>-0.23380485287726499</v>
      </c>
      <c r="T5" s="1">
        <v>-0.41236186817040799</v>
      </c>
      <c r="U5" s="1">
        <v>-0.18719698707448101</v>
      </c>
      <c r="V5" s="1">
        <v>-6.5392176757793199E-2</v>
      </c>
      <c r="W5" s="1">
        <v>3.3026904893801702E-2</v>
      </c>
      <c r="X5" s="1">
        <v>-0.199262242060182</v>
      </c>
      <c r="Y5" s="1">
        <v>-7.3699738131117007E-2</v>
      </c>
      <c r="Z5" s="1">
        <v>-3.0502172571281301E-2</v>
      </c>
      <c r="AA5" s="1">
        <v>1.2508970255792101E-2</v>
      </c>
      <c r="AB5" s="1">
        <v>-0.18359677801463001</v>
      </c>
      <c r="AC5" s="1">
        <v>-0.22357015051117499</v>
      </c>
      <c r="AD5" s="1">
        <v>-0.23935358644576801</v>
      </c>
      <c r="AE5" s="1">
        <v>-4.9679164851026601E-2</v>
      </c>
      <c r="AF5" s="1">
        <v>-0.31227815268818498</v>
      </c>
      <c r="AG5" s="1">
        <v>-0.22598188853027101</v>
      </c>
      <c r="AH5" s="1">
        <v>-4.6367515616487401E-2</v>
      </c>
      <c r="AI5" s="1">
        <v>-0.240044179886411</v>
      </c>
      <c r="AJ5" s="1">
        <v>-0.334334193022299</v>
      </c>
      <c r="AK5" s="1">
        <v>-0.307602827918531</v>
      </c>
      <c r="AL5" s="1">
        <v>-0.19248259333218101</v>
      </c>
      <c r="AM5" s="1">
        <v>-0.21564203473813601</v>
      </c>
      <c r="AN5" s="1">
        <v>-0.46601022078452398</v>
      </c>
      <c r="AO5" s="1">
        <v>-0.50598908435299805</v>
      </c>
      <c r="AP5" s="1">
        <v>-0.24689034379620101</v>
      </c>
      <c r="AQ5" s="1">
        <v>-0.22137730841398201</v>
      </c>
      <c r="AR5" s="1">
        <v>-0.30274209671388902</v>
      </c>
      <c r="AS5" s="1">
        <v>0.47704192119626898</v>
      </c>
      <c r="AT5" s="1">
        <v>-0.42119947085055298</v>
      </c>
      <c r="AU5" s="1">
        <v>0.193603476387114</v>
      </c>
      <c r="AV5" s="1">
        <v>0.138221401354228</v>
      </c>
      <c r="AW5" s="1">
        <v>1.5542609408346101E-2</v>
      </c>
      <c r="AX5" s="1">
        <v>0.166149381394085</v>
      </c>
      <c r="AY5" s="1">
        <v>-0.172326895539508</v>
      </c>
      <c r="AZ5" s="1">
        <v>-2.89433120036128E-2</v>
      </c>
      <c r="BA5" s="1">
        <v>-0.23980299553093501</v>
      </c>
      <c r="BB5" s="9">
        <v>-2.6890088693168699E-2</v>
      </c>
    </row>
    <row r="6" spans="1:54" x14ac:dyDescent="0.3">
      <c r="A6" s="15" t="s">
        <v>15</v>
      </c>
      <c r="B6" s="4" t="s">
        <v>19</v>
      </c>
      <c r="C6" s="1">
        <v>-0.35622021932571901</v>
      </c>
      <c r="D6" s="1">
        <v>-0.28805280269299599</v>
      </c>
      <c r="E6" s="1">
        <v>1</v>
      </c>
      <c r="F6" s="1">
        <v>0.85078600135594196</v>
      </c>
      <c r="G6" s="1">
        <v>0.94467859157060297</v>
      </c>
      <c r="H6" s="1">
        <v>0.725836418677134</v>
      </c>
      <c r="I6" s="1">
        <v>0.84735850879680596</v>
      </c>
      <c r="J6" s="1">
        <v>0.92894912048950096</v>
      </c>
      <c r="K6" s="1">
        <v>0.86180037427401601</v>
      </c>
      <c r="L6" s="1">
        <v>0.94283421383091004</v>
      </c>
      <c r="M6" s="1">
        <v>0.92447732570859997</v>
      </c>
      <c r="N6" s="1">
        <v>0.88341660649809095</v>
      </c>
      <c r="O6" s="1">
        <v>0.90083741480705204</v>
      </c>
      <c r="P6" s="1">
        <v>0.90151735506993302</v>
      </c>
      <c r="Q6" s="1">
        <v>0.92872886470899296</v>
      </c>
      <c r="R6" s="1">
        <v>-0.163853061496056</v>
      </c>
      <c r="S6" s="1">
        <v>0.91400504549376704</v>
      </c>
      <c r="T6" s="1">
        <v>0.83048300088104998</v>
      </c>
      <c r="U6" s="1">
        <v>0.77130067666325997</v>
      </c>
      <c r="V6" s="1">
        <v>0.74699775961419701</v>
      </c>
      <c r="W6" s="1">
        <v>0.691590678194129</v>
      </c>
      <c r="X6" s="1">
        <v>0.80981371591809903</v>
      </c>
      <c r="Y6" s="1">
        <v>0.66850393462227897</v>
      </c>
      <c r="Z6" s="1">
        <v>0.69427818606545899</v>
      </c>
      <c r="AA6" s="1">
        <v>0.47437866873470902</v>
      </c>
      <c r="AB6" s="1">
        <v>0.78211137894490201</v>
      </c>
      <c r="AC6" s="1">
        <v>0.73201694218485802</v>
      </c>
      <c r="AD6" s="1">
        <v>0.669075096632743</v>
      </c>
      <c r="AE6" s="1">
        <v>0.51100564595549103</v>
      </c>
      <c r="AF6" s="1">
        <v>0.84755270114362802</v>
      </c>
      <c r="AG6" s="1">
        <v>0.81937368460486704</v>
      </c>
      <c r="AH6" s="1">
        <v>0.21524219422305199</v>
      </c>
      <c r="AI6" s="1">
        <v>0.690729450842271</v>
      </c>
      <c r="AJ6" s="1">
        <v>0.85383388045090602</v>
      </c>
      <c r="AK6" s="1">
        <v>0.66633713586371002</v>
      </c>
      <c r="AL6" s="1">
        <v>0.68165116522056002</v>
      </c>
      <c r="AM6" s="1">
        <v>0.74580027359541601</v>
      </c>
      <c r="AN6" s="1">
        <v>0.56387770064412202</v>
      </c>
      <c r="AO6" s="1">
        <v>0.51708313054706401</v>
      </c>
      <c r="AP6" s="1">
        <v>0.79885355694640003</v>
      </c>
      <c r="AQ6" s="1">
        <v>0.57574461150787604</v>
      </c>
      <c r="AR6" s="1">
        <v>0.75985022825776105</v>
      </c>
      <c r="AS6" s="1">
        <v>1.5543186023664401E-2</v>
      </c>
      <c r="AT6" s="1">
        <v>0.70174202466510205</v>
      </c>
      <c r="AU6" s="1">
        <v>-0.16346822972132</v>
      </c>
      <c r="AV6" s="1">
        <v>-3.9856152433600599E-2</v>
      </c>
      <c r="AW6" s="1">
        <v>0.102162105242268</v>
      </c>
      <c r="AX6" s="1">
        <v>0.112897905377425</v>
      </c>
      <c r="AY6" s="1">
        <v>0.72732899500622195</v>
      </c>
      <c r="AZ6" s="1">
        <v>0.120008577688295</v>
      </c>
      <c r="BA6" s="1">
        <v>0.47798528693076398</v>
      </c>
      <c r="BB6" s="9">
        <v>-0.20736433898286599</v>
      </c>
    </row>
    <row r="7" spans="1:54" x14ac:dyDescent="0.3">
      <c r="A7" s="15"/>
      <c r="B7" s="6" t="s">
        <v>20</v>
      </c>
      <c r="C7" s="1">
        <v>-0.383051758389928</v>
      </c>
      <c r="D7" s="1">
        <v>-0.22715022585689301</v>
      </c>
      <c r="E7" s="1">
        <v>0.85078600135594196</v>
      </c>
      <c r="F7" s="1">
        <v>1</v>
      </c>
      <c r="G7" s="1">
        <v>0.93919609600263498</v>
      </c>
      <c r="H7" s="1">
        <v>0.664324967993009</v>
      </c>
      <c r="I7" s="1">
        <v>0.90611573974711701</v>
      </c>
      <c r="J7" s="1">
        <v>0.86853479199737604</v>
      </c>
      <c r="K7" s="1">
        <v>0.89932001124303695</v>
      </c>
      <c r="L7" s="1">
        <v>0.89524915047713005</v>
      </c>
      <c r="M7" s="1">
        <v>0.86151336246837096</v>
      </c>
      <c r="N7" s="1">
        <v>0.83344350633673503</v>
      </c>
      <c r="O7" s="1">
        <v>0.885752399429241</v>
      </c>
      <c r="P7" s="1">
        <v>0.88578703155896599</v>
      </c>
      <c r="Q7" s="1">
        <v>0.90804125538723401</v>
      </c>
      <c r="R7" s="1">
        <v>-0.308966762857385</v>
      </c>
      <c r="S7" s="1">
        <v>0.829089108693286</v>
      </c>
      <c r="T7" s="1">
        <v>0.78085416109967698</v>
      </c>
      <c r="U7" s="1">
        <v>0.85788651550504902</v>
      </c>
      <c r="V7" s="1">
        <v>0.74892212619148901</v>
      </c>
      <c r="W7" s="1">
        <v>0.74183516919505699</v>
      </c>
      <c r="X7" s="1">
        <v>0.83605008933828096</v>
      </c>
      <c r="Y7" s="1">
        <v>0.71847894835366499</v>
      </c>
      <c r="Z7" s="1">
        <v>0.74987717398583598</v>
      </c>
      <c r="AA7" s="1">
        <v>0.58376280059970598</v>
      </c>
      <c r="AB7" s="1">
        <v>0.85515348980508799</v>
      </c>
      <c r="AC7" s="1">
        <v>0.89701481962329399</v>
      </c>
      <c r="AD7" s="1">
        <v>0.79474406139667997</v>
      </c>
      <c r="AE7" s="1">
        <v>0.66171775902059304</v>
      </c>
      <c r="AF7" s="1">
        <v>0.910651849613756</v>
      </c>
      <c r="AG7" s="1">
        <v>0.87265558819690903</v>
      </c>
      <c r="AH7" s="1">
        <v>6.82229547365793E-2</v>
      </c>
      <c r="AI7" s="1">
        <v>0.752322430694355</v>
      </c>
      <c r="AJ7" s="1">
        <v>0.90653299716227898</v>
      </c>
      <c r="AK7" s="1">
        <v>0.60593650031226398</v>
      </c>
      <c r="AL7" s="1">
        <v>0.81400539298179098</v>
      </c>
      <c r="AM7" s="1">
        <v>0.738621022337276</v>
      </c>
      <c r="AN7" s="1">
        <v>0.59349524477181503</v>
      </c>
      <c r="AO7" s="1">
        <v>0.50499753675778802</v>
      </c>
      <c r="AP7" s="1">
        <v>0.86455218376317</v>
      </c>
      <c r="AQ7" s="1">
        <v>0.70087418956853498</v>
      </c>
      <c r="AR7" s="1">
        <v>0.77149458155510997</v>
      </c>
      <c r="AS7" s="1">
        <v>0.25862007977580698</v>
      </c>
      <c r="AT7" s="1">
        <v>0.65429558397675602</v>
      </c>
      <c r="AU7" s="1">
        <v>-5.3516231894630797E-2</v>
      </c>
      <c r="AV7" s="1">
        <v>0.19026514498178401</v>
      </c>
      <c r="AW7" s="1">
        <v>0.35998541336758999</v>
      </c>
      <c r="AX7" s="1">
        <v>0.445518159758165</v>
      </c>
      <c r="AY7" s="1">
        <v>0.82839364689821104</v>
      </c>
      <c r="AZ7" s="1">
        <v>0.240777069516563</v>
      </c>
      <c r="BA7" s="1">
        <v>0.633565042681006</v>
      </c>
      <c r="BB7" s="9">
        <v>-0.22029534025935901</v>
      </c>
    </row>
    <row r="8" spans="1:54" x14ac:dyDescent="0.3">
      <c r="A8" s="15"/>
      <c r="B8" s="6" t="s">
        <v>21</v>
      </c>
      <c r="C8" s="1">
        <v>-0.41170198319191698</v>
      </c>
      <c r="D8" s="1">
        <v>-0.29171516176613499</v>
      </c>
      <c r="E8" s="1">
        <v>0.94467859157060297</v>
      </c>
      <c r="F8" s="1">
        <v>0.93919609600263498</v>
      </c>
      <c r="G8" s="1">
        <v>1</v>
      </c>
      <c r="H8" s="1">
        <v>0.80778104008095197</v>
      </c>
      <c r="I8" s="1">
        <v>0.91574811411180701</v>
      </c>
      <c r="J8" s="1">
        <v>0.94100607775832101</v>
      </c>
      <c r="K8" s="1">
        <v>0.86922292728680906</v>
      </c>
      <c r="L8" s="1">
        <v>0.95537338218451895</v>
      </c>
      <c r="M8" s="1">
        <v>0.91942050467236403</v>
      </c>
      <c r="N8" s="1">
        <v>0.86409863809603205</v>
      </c>
      <c r="O8" s="1">
        <v>0.91523665104784202</v>
      </c>
      <c r="P8" s="1">
        <v>0.90398662634272098</v>
      </c>
      <c r="Q8" s="1">
        <v>0.93464480341483702</v>
      </c>
      <c r="R8" s="1">
        <v>-0.26198140598304398</v>
      </c>
      <c r="S8" s="1">
        <v>0.89627733590752101</v>
      </c>
      <c r="T8" s="1">
        <v>0.82014685245860197</v>
      </c>
      <c r="U8" s="1">
        <v>0.84080579665780797</v>
      </c>
      <c r="V8" s="1">
        <v>0.77088718290013802</v>
      </c>
      <c r="W8" s="1">
        <v>0.74712783306519504</v>
      </c>
      <c r="X8" s="1">
        <v>0.86199962894035498</v>
      </c>
      <c r="Y8" s="1">
        <v>0.708611715672821</v>
      </c>
      <c r="Z8" s="1">
        <v>0.769915970532566</v>
      </c>
      <c r="AA8" s="1">
        <v>0.52610182426265795</v>
      </c>
      <c r="AB8" s="1">
        <v>0.83945279919966098</v>
      </c>
      <c r="AC8" s="1">
        <v>0.84336120991123698</v>
      </c>
      <c r="AD8" s="1">
        <v>0.786596673222558</v>
      </c>
      <c r="AE8" s="1">
        <v>0.609143055522122</v>
      </c>
      <c r="AF8" s="1">
        <v>0.91468812362412899</v>
      </c>
      <c r="AG8" s="1">
        <v>0.88040430737975495</v>
      </c>
      <c r="AH8" s="1">
        <v>0.17003695093777799</v>
      </c>
      <c r="AI8" s="1">
        <v>0.72739614117165696</v>
      </c>
      <c r="AJ8" s="1">
        <v>0.91413019462344702</v>
      </c>
      <c r="AK8" s="1">
        <v>0.62511441723385297</v>
      </c>
      <c r="AL8" s="1">
        <v>0.79341221707319598</v>
      </c>
      <c r="AM8" s="1">
        <v>0.72725321849028202</v>
      </c>
      <c r="AN8" s="1">
        <v>0.60934365292942105</v>
      </c>
      <c r="AO8" s="1">
        <v>0.53491105180139498</v>
      </c>
      <c r="AP8" s="1">
        <v>0.86057786972955597</v>
      </c>
      <c r="AQ8" s="1">
        <v>0.67348213706017301</v>
      </c>
      <c r="AR8" s="1">
        <v>0.78626725864332603</v>
      </c>
      <c r="AS8" s="1">
        <v>9.7030038695701107E-2</v>
      </c>
      <c r="AT8" s="1">
        <v>0.69936488616912595</v>
      </c>
      <c r="AU8" s="1">
        <v>-0.11512433409342</v>
      </c>
      <c r="AV8" s="1">
        <v>7.0211870336558999E-2</v>
      </c>
      <c r="AW8" s="1">
        <v>0.23576797974573399</v>
      </c>
      <c r="AX8" s="1">
        <v>0.26016727195707001</v>
      </c>
      <c r="AY8" s="1">
        <v>0.79883811248964098</v>
      </c>
      <c r="AZ8" s="1">
        <v>0.143900705229415</v>
      </c>
      <c r="BA8" s="1">
        <v>0.54740517627226104</v>
      </c>
      <c r="BB8" s="9">
        <v>-0.23024989482824801</v>
      </c>
    </row>
    <row r="9" spans="1:54" x14ac:dyDescent="0.3">
      <c r="A9" s="15"/>
      <c r="B9" s="6" t="s">
        <v>22</v>
      </c>
      <c r="C9" s="1">
        <v>-0.46125625333546</v>
      </c>
      <c r="D9" s="1">
        <v>-0.53620623941617895</v>
      </c>
      <c r="E9" s="1">
        <v>0.725836418677134</v>
      </c>
      <c r="F9" s="1">
        <v>0.664324967993009</v>
      </c>
      <c r="G9" s="1">
        <v>0.80778104008095197</v>
      </c>
      <c r="H9" s="1">
        <v>1</v>
      </c>
      <c r="I9" s="1">
        <v>0.68462453909430698</v>
      </c>
      <c r="J9" s="1">
        <v>0.76201344278592598</v>
      </c>
      <c r="K9" s="1">
        <v>0.354346408496022</v>
      </c>
      <c r="L9" s="1">
        <v>0.64741027702979304</v>
      </c>
      <c r="M9" s="1">
        <v>0.70584349662224499</v>
      </c>
      <c r="N9" s="1">
        <v>0.39188997361505501</v>
      </c>
      <c r="O9" s="1">
        <v>0.37097763218633301</v>
      </c>
      <c r="P9" s="1">
        <v>0.36870133227304203</v>
      </c>
      <c r="Q9" s="1">
        <v>0.44345066448141301</v>
      </c>
      <c r="R9" s="1">
        <v>0.41330287601433802</v>
      </c>
      <c r="S9" s="1">
        <v>0.39846449793532301</v>
      </c>
      <c r="T9" s="1">
        <v>0.60897643873422702</v>
      </c>
      <c r="U9" s="1">
        <v>0.238206421691954</v>
      </c>
      <c r="V9" s="1">
        <v>7.3836074994939896E-2</v>
      </c>
      <c r="W9" s="1">
        <v>6.7757525597236601E-3</v>
      </c>
      <c r="X9" s="1">
        <v>0.45204541768001799</v>
      </c>
      <c r="Y9" s="1">
        <v>0.23583967455579499</v>
      </c>
      <c r="Z9" s="1">
        <v>6.2415560895052402E-2</v>
      </c>
      <c r="AA9" s="1">
        <v>0.21739817989075</v>
      </c>
      <c r="AB9" s="1">
        <v>0.28234306021646699</v>
      </c>
      <c r="AC9" s="1">
        <v>0.11485329058617701</v>
      </c>
      <c r="AD9" s="1">
        <v>0.29583906914874403</v>
      </c>
      <c r="AE9" s="1">
        <v>-0.252313286097607</v>
      </c>
      <c r="AF9" s="1">
        <v>0.756152665509356</v>
      </c>
      <c r="AG9" s="1">
        <v>0.606456850853485</v>
      </c>
      <c r="AH9" s="1">
        <v>0.44473874904808403</v>
      </c>
      <c r="AI9" s="1">
        <v>0.59706472361073104</v>
      </c>
      <c r="AJ9" s="1">
        <v>0.75482334553156805</v>
      </c>
      <c r="AK9" s="1">
        <v>0.57522326180433303</v>
      </c>
      <c r="AL9" s="1">
        <v>3.08150323097717E-2</v>
      </c>
      <c r="AM9" s="1">
        <v>0.192157606071723</v>
      </c>
      <c r="AN9" s="1">
        <v>-7.0061901960006504E-3</v>
      </c>
      <c r="AO9" s="1">
        <v>2.2883246449393199E-2</v>
      </c>
      <c r="AP9" s="1">
        <v>0.34358078881110399</v>
      </c>
      <c r="AQ9" s="1">
        <v>2.7629982228470799E-2</v>
      </c>
      <c r="AR9" s="1">
        <v>0.129634514134426</v>
      </c>
      <c r="AS9" s="1">
        <v>-6.3890176487846104E-2</v>
      </c>
      <c r="AT9" s="1">
        <v>4.3252611547420002E-2</v>
      </c>
      <c r="AU9" s="1">
        <v>-0.615170789440175</v>
      </c>
      <c r="AV9" s="1">
        <v>-0.598293974865441</v>
      </c>
      <c r="AW9" s="1">
        <v>-0.467850288460191</v>
      </c>
      <c r="AX9" s="1">
        <v>-0.2716174967776</v>
      </c>
      <c r="AY9" s="1">
        <v>6.5835999308795495E-2</v>
      </c>
      <c r="AZ9" s="1">
        <v>-7.0880957799439703E-2</v>
      </c>
      <c r="BA9" s="1">
        <v>0.10085236562354299</v>
      </c>
      <c r="BB9" s="9">
        <v>-0.36171975980378102</v>
      </c>
    </row>
    <row r="10" spans="1:54" x14ac:dyDescent="0.3">
      <c r="A10" s="15"/>
      <c r="B10" s="6" t="s">
        <v>23</v>
      </c>
      <c r="C10" s="1">
        <v>-0.38392922508878002</v>
      </c>
      <c r="D10" s="1">
        <v>-0.27208426981828399</v>
      </c>
      <c r="E10" s="1">
        <v>0.84735850879680596</v>
      </c>
      <c r="F10" s="1">
        <v>0.90611573974711701</v>
      </c>
      <c r="G10" s="1">
        <v>0.91574811411180701</v>
      </c>
      <c r="H10" s="1">
        <v>0.68462453909430698</v>
      </c>
      <c r="I10" s="1">
        <v>1</v>
      </c>
      <c r="J10" s="1">
        <v>0.80769824898503695</v>
      </c>
      <c r="K10" s="1">
        <v>0.82041236849270904</v>
      </c>
      <c r="L10" s="1">
        <v>0.82473510259425398</v>
      </c>
      <c r="M10" s="1">
        <v>0.87647888787144701</v>
      </c>
      <c r="N10" s="1">
        <v>0.86548476132094598</v>
      </c>
      <c r="O10" s="1">
        <v>0.84896009239145598</v>
      </c>
      <c r="P10" s="1">
        <v>0.850968245222118</v>
      </c>
      <c r="Q10" s="1">
        <v>0.86773361853726605</v>
      </c>
      <c r="R10" s="1">
        <v>-0.386922030255623</v>
      </c>
      <c r="S10" s="1">
        <v>0.89349685169664395</v>
      </c>
      <c r="T10" s="1">
        <v>0.77892832402164103</v>
      </c>
      <c r="U10" s="1">
        <v>0.80460565471314205</v>
      </c>
      <c r="V10" s="1">
        <v>0.71638053461002904</v>
      </c>
      <c r="W10" s="1">
        <v>0.76294984588784898</v>
      </c>
      <c r="X10" s="1">
        <v>0.854267305041438</v>
      </c>
      <c r="Y10" s="1">
        <v>0.66477778680270105</v>
      </c>
      <c r="Z10" s="1">
        <v>0.74576723068794604</v>
      </c>
      <c r="AA10" s="1">
        <v>0.33107412972768702</v>
      </c>
      <c r="AB10" s="1">
        <v>0.72218766252306499</v>
      </c>
      <c r="AC10" s="1">
        <v>0.81321832733856603</v>
      </c>
      <c r="AD10" s="1">
        <v>0.74521959329987997</v>
      </c>
      <c r="AE10" s="1">
        <v>0.79026220437450501</v>
      </c>
      <c r="AF10" s="1">
        <v>0.86230069121884101</v>
      </c>
      <c r="AG10" s="1">
        <v>0.84173282452314702</v>
      </c>
      <c r="AH10" s="1">
        <v>8.4449045873270807E-3</v>
      </c>
      <c r="AI10" s="1">
        <v>0.61397873181847096</v>
      </c>
      <c r="AJ10" s="1">
        <v>0.84153334228251098</v>
      </c>
      <c r="AK10" s="1">
        <v>0.64085533970237096</v>
      </c>
      <c r="AL10" s="1">
        <v>0.76317797014287603</v>
      </c>
      <c r="AM10" s="1">
        <v>0.61513689540032701</v>
      </c>
      <c r="AN10" s="1">
        <v>0.64393471237216104</v>
      </c>
      <c r="AO10" s="1">
        <v>0.59139892822143802</v>
      </c>
      <c r="AP10" s="1">
        <v>0.92969498187628496</v>
      </c>
      <c r="AQ10" s="1">
        <v>0.72582498241841598</v>
      </c>
      <c r="AR10" s="1">
        <v>0.89566176420664101</v>
      </c>
      <c r="AS10" s="1">
        <v>6.16935421801822E-2</v>
      </c>
      <c r="AT10" s="1">
        <v>0.70623032371303796</v>
      </c>
      <c r="AU10" s="1">
        <v>0.123780461669848</v>
      </c>
      <c r="AV10" s="1">
        <v>0.299109069410606</v>
      </c>
      <c r="AW10" s="1">
        <v>0.38773527277321301</v>
      </c>
      <c r="AX10" s="1">
        <v>0.440851357125156</v>
      </c>
      <c r="AY10" s="1">
        <v>0.89534378541086801</v>
      </c>
      <c r="AZ10" s="1">
        <v>0.29191694741115898</v>
      </c>
      <c r="BA10" s="1">
        <v>0.56477486075698202</v>
      </c>
      <c r="BB10" s="9">
        <v>-9.8411994974748798E-2</v>
      </c>
    </row>
    <row r="11" spans="1:54" x14ac:dyDescent="0.3">
      <c r="A11" s="15"/>
      <c r="B11" s="6" t="s">
        <v>24</v>
      </c>
      <c r="C11" s="1">
        <v>-0.36569316661645301</v>
      </c>
      <c r="D11" s="1">
        <v>-0.22141385852297299</v>
      </c>
      <c r="E11" s="1">
        <v>0.92894912048950096</v>
      </c>
      <c r="F11" s="1">
        <v>0.86853479199737604</v>
      </c>
      <c r="G11" s="1">
        <v>0.94100607775832101</v>
      </c>
      <c r="H11" s="1">
        <v>0.76201344278592598</v>
      </c>
      <c r="I11" s="1">
        <v>0.80769824898503695</v>
      </c>
      <c r="J11" s="1">
        <v>1</v>
      </c>
      <c r="K11" s="1">
        <v>0.86169235160800095</v>
      </c>
      <c r="L11" s="1">
        <v>0.96029122666637501</v>
      </c>
      <c r="M11" s="1">
        <v>0.91257249289943498</v>
      </c>
      <c r="N11" s="1">
        <v>0.86056152340870395</v>
      </c>
      <c r="O11" s="1">
        <v>0.88855645990092302</v>
      </c>
      <c r="P11" s="1">
        <v>0.85834163029099597</v>
      </c>
      <c r="Q11" s="1">
        <v>0.88442992715958302</v>
      </c>
      <c r="R11" s="1">
        <v>-0.114194614581262</v>
      </c>
      <c r="S11" s="1">
        <v>0.86133165077634999</v>
      </c>
      <c r="T11" s="1">
        <v>0.82823781713038302</v>
      </c>
      <c r="U11" s="1">
        <v>0.81779010851162603</v>
      </c>
      <c r="V11" s="1">
        <v>0.817185998140598</v>
      </c>
      <c r="W11" s="1">
        <v>0.76934003091579894</v>
      </c>
      <c r="X11" s="1">
        <v>0.81481460599509903</v>
      </c>
      <c r="Y11" s="1">
        <v>0.76201772262011003</v>
      </c>
      <c r="Z11" s="1">
        <v>0.78096531037339001</v>
      </c>
      <c r="AA11" s="1">
        <v>0.57411037849774504</v>
      </c>
      <c r="AB11" s="1">
        <v>0.841596940680436</v>
      </c>
      <c r="AC11" s="1">
        <v>0.754234109473227</v>
      </c>
      <c r="AD11" s="1">
        <v>0.71259649930050795</v>
      </c>
      <c r="AE11" s="1">
        <v>0.454052524945813</v>
      </c>
      <c r="AF11" s="1">
        <v>0.85556855481473204</v>
      </c>
      <c r="AG11" s="1">
        <v>0.85174377803996204</v>
      </c>
      <c r="AH11" s="1">
        <v>0.30576158845698798</v>
      </c>
      <c r="AI11" s="1">
        <v>0.761362975877373</v>
      </c>
      <c r="AJ11" s="1">
        <v>0.86558073319958195</v>
      </c>
      <c r="AK11" s="1">
        <v>0.649470768128391</v>
      </c>
      <c r="AL11" s="1">
        <v>0.66296218650482297</v>
      </c>
      <c r="AM11" s="1">
        <v>0.69992034214133503</v>
      </c>
      <c r="AN11" s="1">
        <v>0.56198507399077902</v>
      </c>
      <c r="AO11" s="1">
        <v>0.47064995729046499</v>
      </c>
      <c r="AP11" s="1">
        <v>0.75125177251585196</v>
      </c>
      <c r="AQ11" s="1">
        <v>0.51356961715482696</v>
      </c>
      <c r="AR11" s="1">
        <v>0.686774448008723</v>
      </c>
      <c r="AS11" s="1">
        <v>0.15704394675365199</v>
      </c>
      <c r="AT11" s="1">
        <v>0.62772226429703804</v>
      </c>
      <c r="AU11" s="1">
        <v>-0.26984161243876198</v>
      </c>
      <c r="AV11" s="1">
        <v>-9.38201143588933E-2</v>
      </c>
      <c r="AW11" s="1">
        <v>0.168499881295189</v>
      </c>
      <c r="AX11" s="1">
        <v>0.13519758658591699</v>
      </c>
      <c r="AY11" s="1">
        <v>0.72215185374465396</v>
      </c>
      <c r="AZ11" s="1">
        <v>0.10118751595039401</v>
      </c>
      <c r="BA11" s="1">
        <v>0.457679802772406</v>
      </c>
      <c r="BB11" s="9">
        <v>-0.28812473878766798</v>
      </c>
    </row>
    <row r="12" spans="1:54" x14ac:dyDescent="0.3">
      <c r="A12" s="15"/>
      <c r="B12" s="6" t="s">
        <v>25</v>
      </c>
      <c r="C12" s="1">
        <v>-0.31709663394655901</v>
      </c>
      <c r="D12" s="1">
        <v>-0.20763679693147699</v>
      </c>
      <c r="E12" s="1">
        <v>0.86180037427401601</v>
      </c>
      <c r="F12" s="1">
        <v>0.89932001124303695</v>
      </c>
      <c r="G12" s="1">
        <v>0.86922292728680906</v>
      </c>
      <c r="H12" s="1">
        <v>0.354346408496022</v>
      </c>
      <c r="I12" s="1">
        <v>0.82041236849270904</v>
      </c>
      <c r="J12" s="1">
        <v>0.86169235160800095</v>
      </c>
      <c r="K12" s="1">
        <v>1</v>
      </c>
      <c r="L12" s="1">
        <v>0.92501251411207197</v>
      </c>
      <c r="M12" s="1">
        <v>0.88643414872263804</v>
      </c>
      <c r="N12" s="1">
        <v>0.94465010332099497</v>
      </c>
      <c r="O12" s="1">
        <v>0.95104630421664105</v>
      </c>
      <c r="P12" s="1">
        <v>0.92086366356611804</v>
      </c>
      <c r="Q12" s="1">
        <v>0.94897660296636099</v>
      </c>
      <c r="R12" s="1">
        <v>-0.18183974927405</v>
      </c>
      <c r="S12" s="1">
        <v>0.89439001379588101</v>
      </c>
      <c r="T12" s="1">
        <v>0.814354294399663</v>
      </c>
      <c r="U12" s="1">
        <v>0.86406609944275703</v>
      </c>
      <c r="V12" s="1">
        <v>0.81515286372695706</v>
      </c>
      <c r="W12" s="1">
        <v>0.751788205701584</v>
      </c>
      <c r="X12" s="1">
        <v>0.80739362748069299</v>
      </c>
      <c r="Y12" s="1">
        <v>0.759732800947027</v>
      </c>
      <c r="Z12" s="1">
        <v>0.73788823184713903</v>
      </c>
      <c r="AA12" s="1">
        <v>0.59773773186155599</v>
      </c>
      <c r="AB12" s="1">
        <v>0.87512907835644904</v>
      </c>
      <c r="AC12" s="1">
        <v>0.87125294881383697</v>
      </c>
      <c r="AD12" s="1">
        <v>0.76548275416623701</v>
      </c>
      <c r="AE12" s="1">
        <v>0.61691805187877802</v>
      </c>
      <c r="AF12" s="1">
        <v>0.87040460978033996</v>
      </c>
      <c r="AG12" s="1">
        <v>0.89359590916433196</v>
      </c>
      <c r="AH12" s="1">
        <v>0.19202041191278299</v>
      </c>
      <c r="AI12" s="1">
        <v>0.77113225538535501</v>
      </c>
      <c r="AJ12" s="1">
        <v>0.86297432325759305</v>
      </c>
      <c r="AK12" s="1">
        <v>0.66991869579344299</v>
      </c>
      <c r="AL12" s="1">
        <v>0.78913121319995205</v>
      </c>
      <c r="AM12" s="1">
        <v>0.77814080445636902</v>
      </c>
      <c r="AN12" s="1">
        <v>0.63096775603503896</v>
      </c>
      <c r="AO12" s="1">
        <v>0.50456004500603002</v>
      </c>
      <c r="AP12" s="1">
        <v>0.78631939554844799</v>
      </c>
      <c r="AQ12" s="1">
        <v>0.57056273732496299</v>
      </c>
      <c r="AR12" s="1">
        <v>0.76546980143776799</v>
      </c>
      <c r="AS12" s="1">
        <v>0.23182877829667201</v>
      </c>
      <c r="AT12" s="1">
        <v>0.70909602816740203</v>
      </c>
      <c r="AU12" s="1">
        <v>-7.7055931040417497E-2</v>
      </c>
      <c r="AV12" s="1">
        <v>0.140131159763971</v>
      </c>
      <c r="AW12" s="1">
        <v>0.30099124916431802</v>
      </c>
      <c r="AX12" s="1">
        <v>0.30906467685285899</v>
      </c>
      <c r="AY12" s="1">
        <v>0.79265516342373998</v>
      </c>
      <c r="AZ12" s="1">
        <v>0.208837610797343</v>
      </c>
      <c r="BA12" s="1">
        <v>0.62672753486921595</v>
      </c>
      <c r="BB12" s="9">
        <v>-0.206031067781764</v>
      </c>
    </row>
    <row r="13" spans="1:54" x14ac:dyDescent="0.3">
      <c r="A13" s="15"/>
      <c r="B13" s="6" t="s">
        <v>26</v>
      </c>
      <c r="C13" s="1">
        <v>-0.36885721442761998</v>
      </c>
      <c r="D13" s="1">
        <v>-0.243429581954512</v>
      </c>
      <c r="E13" s="1">
        <v>0.94283421383091004</v>
      </c>
      <c r="F13" s="1">
        <v>0.89524915047713005</v>
      </c>
      <c r="G13" s="1">
        <v>0.95537338218451895</v>
      </c>
      <c r="H13" s="1">
        <v>0.64741027702979304</v>
      </c>
      <c r="I13" s="1">
        <v>0.82473510259425398</v>
      </c>
      <c r="J13" s="1">
        <v>0.96029122666637501</v>
      </c>
      <c r="K13" s="1">
        <v>0.92501251411207197</v>
      </c>
      <c r="L13" s="1">
        <v>1</v>
      </c>
      <c r="M13" s="1">
        <v>0.933483644901831</v>
      </c>
      <c r="N13" s="1">
        <v>0.90409791411287999</v>
      </c>
      <c r="O13" s="1">
        <v>0.94217020848409605</v>
      </c>
      <c r="P13" s="1">
        <v>0.91341635675121102</v>
      </c>
      <c r="Q13" s="1">
        <v>0.94670588837369896</v>
      </c>
      <c r="R13" s="1">
        <v>-0.134443034008879</v>
      </c>
      <c r="S13" s="1">
        <v>0.89685549801794295</v>
      </c>
      <c r="T13" s="1">
        <v>0.83577667850940895</v>
      </c>
      <c r="U13" s="1">
        <v>0.83601545069105498</v>
      </c>
      <c r="V13" s="1">
        <v>0.80249900430527299</v>
      </c>
      <c r="W13" s="1">
        <v>0.73201608634642001</v>
      </c>
      <c r="X13" s="1">
        <v>0.83071746834024396</v>
      </c>
      <c r="Y13" s="1">
        <v>0.74493769154788003</v>
      </c>
      <c r="Z13" s="1">
        <v>0.76867242321002704</v>
      </c>
      <c r="AA13" s="1">
        <v>0.59963515392119604</v>
      </c>
      <c r="AB13" s="1">
        <v>0.87849376493443498</v>
      </c>
      <c r="AC13" s="1">
        <v>0.81681974717926298</v>
      </c>
      <c r="AD13" s="1">
        <v>0.75650715709594996</v>
      </c>
      <c r="AE13" s="1">
        <v>0.51482995082331195</v>
      </c>
      <c r="AF13" s="1">
        <v>0.87834899694859503</v>
      </c>
      <c r="AG13" s="1">
        <v>0.87745721319584602</v>
      </c>
      <c r="AH13" s="1">
        <v>0.28756452109830799</v>
      </c>
      <c r="AI13" s="1">
        <v>0.77889463778958701</v>
      </c>
      <c r="AJ13" s="1">
        <v>0.88393796445040496</v>
      </c>
      <c r="AK13" s="1">
        <v>0.63063753172417103</v>
      </c>
      <c r="AL13" s="1">
        <v>0.739754550052659</v>
      </c>
      <c r="AM13" s="1">
        <v>0.73858751054091898</v>
      </c>
      <c r="AN13" s="1">
        <v>0.58590837733377199</v>
      </c>
      <c r="AO13" s="1">
        <v>0.48869372356112001</v>
      </c>
      <c r="AP13" s="1">
        <v>0.77345672011216604</v>
      </c>
      <c r="AQ13" s="1">
        <v>0.54959475862429097</v>
      </c>
      <c r="AR13" s="1">
        <v>0.71157284855273195</v>
      </c>
      <c r="AS13" s="1">
        <v>0.139212193520733</v>
      </c>
      <c r="AT13" s="1">
        <v>0.67009660404030003</v>
      </c>
      <c r="AU13" s="1">
        <v>-0.216588784231566</v>
      </c>
      <c r="AV13" s="1">
        <v>-1.39505253277835E-2</v>
      </c>
      <c r="AW13" s="1">
        <v>0.178167349241838</v>
      </c>
      <c r="AX13" s="1">
        <v>0.19530615398661899</v>
      </c>
      <c r="AY13" s="1">
        <v>0.73516632513941504</v>
      </c>
      <c r="AZ13" s="1">
        <v>0.100778435819042</v>
      </c>
      <c r="BA13" s="1">
        <v>0.53506539851590595</v>
      </c>
      <c r="BB13" s="9">
        <v>-0.27885622414383998</v>
      </c>
    </row>
    <row r="14" spans="1:54" x14ac:dyDescent="0.3">
      <c r="A14" s="15"/>
      <c r="B14" s="6" t="s">
        <v>27</v>
      </c>
      <c r="C14" s="1">
        <v>-0.29601381056762399</v>
      </c>
      <c r="D14" s="1">
        <v>-0.176680247582543</v>
      </c>
      <c r="E14" s="1">
        <v>0.92447732570859997</v>
      </c>
      <c r="F14" s="1">
        <v>0.86151336246837096</v>
      </c>
      <c r="G14" s="1">
        <v>0.91942050467236403</v>
      </c>
      <c r="H14" s="1">
        <v>0.70584349662224499</v>
      </c>
      <c r="I14" s="1">
        <v>0.87647888787144701</v>
      </c>
      <c r="J14" s="1">
        <v>0.91257249289943498</v>
      </c>
      <c r="K14" s="1">
        <v>0.88643414872263804</v>
      </c>
      <c r="L14" s="1">
        <v>0.933483644901831</v>
      </c>
      <c r="M14" s="1">
        <v>1</v>
      </c>
      <c r="N14" s="1">
        <v>0.90976249930874897</v>
      </c>
      <c r="O14" s="1">
        <v>0.90138950397088902</v>
      </c>
      <c r="P14" s="1">
        <v>0.899852526255149</v>
      </c>
      <c r="Q14" s="1">
        <v>0.91355015061117095</v>
      </c>
      <c r="R14" s="1">
        <v>-0.19601841802484701</v>
      </c>
      <c r="S14" s="1">
        <v>0.91814127801935896</v>
      </c>
      <c r="T14" s="1">
        <v>0.81905092098539001</v>
      </c>
      <c r="U14" s="1">
        <v>0.80675874098452205</v>
      </c>
      <c r="V14" s="1">
        <v>0.76842213929973702</v>
      </c>
      <c r="W14" s="1">
        <v>0.72937414318346805</v>
      </c>
      <c r="X14" s="1">
        <v>0.80657776948367199</v>
      </c>
      <c r="Y14" s="1">
        <v>0.70838008403407304</v>
      </c>
      <c r="Z14" s="1">
        <v>0.70874561833774297</v>
      </c>
      <c r="AA14" s="1">
        <v>0.448082435178558</v>
      </c>
      <c r="AB14" s="1">
        <v>0.78553988415027498</v>
      </c>
      <c r="AC14" s="1">
        <v>0.76206158601333596</v>
      </c>
      <c r="AD14" s="1">
        <v>0.70283447451058001</v>
      </c>
      <c r="AE14" s="1">
        <v>0.59717590690434996</v>
      </c>
      <c r="AF14" s="1">
        <v>0.82579109724117405</v>
      </c>
      <c r="AG14" s="1">
        <v>0.823176930026979</v>
      </c>
      <c r="AH14" s="1">
        <v>0.23724939194295599</v>
      </c>
      <c r="AI14" s="1">
        <v>0.69442401705679302</v>
      </c>
      <c r="AJ14" s="1">
        <v>0.81291236718183901</v>
      </c>
      <c r="AK14" s="1">
        <v>0.62581928766902895</v>
      </c>
      <c r="AL14" s="1">
        <v>0.70681270966218401</v>
      </c>
      <c r="AM14" s="1">
        <v>0.66405088630193998</v>
      </c>
      <c r="AN14" s="1">
        <v>0.57226991834740404</v>
      </c>
      <c r="AO14" s="1">
        <v>0.50376129268324799</v>
      </c>
      <c r="AP14" s="1">
        <v>0.79835586655954405</v>
      </c>
      <c r="AQ14" s="1">
        <v>0.54492807741323002</v>
      </c>
      <c r="AR14" s="1">
        <v>0.76564973089217203</v>
      </c>
      <c r="AS14" s="1">
        <v>6.1027846801902597E-2</v>
      </c>
      <c r="AT14" s="1">
        <v>0.70310090888258003</v>
      </c>
      <c r="AU14" s="1">
        <v>-0.10950751121051901</v>
      </c>
      <c r="AV14" s="1">
        <v>5.1206633498201801E-2</v>
      </c>
      <c r="AW14" s="1">
        <v>0.15621386362036499</v>
      </c>
      <c r="AX14" s="1">
        <v>0.243925519847528</v>
      </c>
      <c r="AY14" s="1">
        <v>0.77400180378905703</v>
      </c>
      <c r="AZ14" s="1">
        <v>0.120604132562822</v>
      </c>
      <c r="BA14" s="1">
        <v>0.52558855217882805</v>
      </c>
      <c r="BB14" s="9">
        <v>-0.137967917779418</v>
      </c>
    </row>
    <row r="15" spans="1:54" x14ac:dyDescent="0.3">
      <c r="A15" s="15"/>
      <c r="B15" s="6" t="s">
        <v>28</v>
      </c>
      <c r="C15" s="1">
        <v>-0.31058687571641402</v>
      </c>
      <c r="D15" s="1">
        <v>-0.24042816756524699</v>
      </c>
      <c r="E15" s="1">
        <v>0.88341660649809095</v>
      </c>
      <c r="F15" s="1">
        <v>0.83344350633673503</v>
      </c>
      <c r="G15" s="1">
        <v>0.86409863809603205</v>
      </c>
      <c r="H15" s="1">
        <v>0.39188997361505501</v>
      </c>
      <c r="I15" s="1">
        <v>0.86548476132094598</v>
      </c>
      <c r="J15" s="1">
        <v>0.86056152340870395</v>
      </c>
      <c r="K15" s="1">
        <v>0.94465010332099497</v>
      </c>
      <c r="L15" s="1">
        <v>0.90409791411287999</v>
      </c>
      <c r="M15" s="1">
        <v>0.90976249930874897</v>
      </c>
      <c r="N15" s="1">
        <v>1</v>
      </c>
      <c r="O15" s="1">
        <v>0.93579866840194903</v>
      </c>
      <c r="P15" s="1">
        <v>0.89899335615378395</v>
      </c>
      <c r="Q15" s="1">
        <v>0.92424499658558801</v>
      </c>
      <c r="R15" s="1">
        <v>-0.24421481640456</v>
      </c>
      <c r="S15" s="1">
        <v>0.96111153458964704</v>
      </c>
      <c r="T15" s="1">
        <v>0.795830679565531</v>
      </c>
      <c r="U15" s="1">
        <v>0.83280653841997798</v>
      </c>
      <c r="V15" s="1">
        <v>0.82521727840458003</v>
      </c>
      <c r="W15" s="1">
        <v>0.76563282001968203</v>
      </c>
      <c r="X15" s="1">
        <v>0.836299892367111</v>
      </c>
      <c r="Y15" s="1">
        <v>0.73664157773255501</v>
      </c>
      <c r="Z15" s="1">
        <v>0.74138515301049701</v>
      </c>
      <c r="AA15" s="1">
        <v>0.43783556075866897</v>
      </c>
      <c r="AB15" s="1">
        <v>0.80337295866908098</v>
      </c>
      <c r="AC15" s="1">
        <v>0.82832089096815498</v>
      </c>
      <c r="AD15" s="1">
        <v>0.74602604728542499</v>
      </c>
      <c r="AE15" s="1">
        <v>0.640762945543633</v>
      </c>
      <c r="AF15" s="1">
        <v>0.83443380611310902</v>
      </c>
      <c r="AG15" s="1">
        <v>0.882804935389224</v>
      </c>
      <c r="AH15" s="1">
        <v>0.17237900868813699</v>
      </c>
      <c r="AI15" s="1">
        <v>0.63574673751607003</v>
      </c>
      <c r="AJ15" s="1">
        <v>0.82390820353609495</v>
      </c>
      <c r="AK15" s="1">
        <v>0.63358355257466603</v>
      </c>
      <c r="AL15" s="1">
        <v>0.72086788193370799</v>
      </c>
      <c r="AM15" s="1">
        <v>0.69272989028461596</v>
      </c>
      <c r="AN15" s="1">
        <v>0.61254768851998798</v>
      </c>
      <c r="AO15" s="1">
        <v>0.51333232386279204</v>
      </c>
      <c r="AP15" s="1">
        <v>0.80594307455471803</v>
      </c>
      <c r="AQ15" s="1">
        <v>0.55372276721032399</v>
      </c>
      <c r="AR15" s="1">
        <v>0.81974025364560799</v>
      </c>
      <c r="AS15" s="1">
        <v>8.1401111540861798E-2</v>
      </c>
      <c r="AT15" s="1">
        <v>0.73029872554730302</v>
      </c>
      <c r="AU15" s="1">
        <v>2.2957827465631901E-2</v>
      </c>
      <c r="AV15" s="1">
        <v>0.22930271415533099</v>
      </c>
      <c r="AW15" s="1">
        <v>0.326609300816397</v>
      </c>
      <c r="AX15" s="1">
        <v>0.33592689336329701</v>
      </c>
      <c r="AY15" s="1">
        <v>0.85396844241876901</v>
      </c>
      <c r="AZ15" s="1">
        <v>0.15787550241927101</v>
      </c>
      <c r="BA15" s="1">
        <v>0.53373116362223405</v>
      </c>
      <c r="BB15" s="9">
        <v>-0.139901367663856</v>
      </c>
    </row>
    <row r="16" spans="1:54" x14ac:dyDescent="0.3">
      <c r="A16" s="15"/>
      <c r="B16" s="6" t="s">
        <v>29</v>
      </c>
      <c r="C16" s="1">
        <v>-0.335367656180038</v>
      </c>
      <c r="D16" s="1">
        <v>-0.230150555092489</v>
      </c>
      <c r="E16" s="1">
        <v>0.90083741480705204</v>
      </c>
      <c r="F16" s="1">
        <v>0.885752399429241</v>
      </c>
      <c r="G16" s="1">
        <v>0.91523665104784202</v>
      </c>
      <c r="H16" s="1">
        <v>0.37097763218633301</v>
      </c>
      <c r="I16" s="1">
        <v>0.84896009239145598</v>
      </c>
      <c r="J16" s="1">
        <v>0.88855645990092302</v>
      </c>
      <c r="K16" s="1">
        <v>0.95104630421664105</v>
      </c>
      <c r="L16" s="1">
        <v>0.94217020848409605</v>
      </c>
      <c r="M16" s="1">
        <v>0.90138950397088902</v>
      </c>
      <c r="N16" s="1">
        <v>0.93579866840194903</v>
      </c>
      <c r="O16" s="1">
        <v>1</v>
      </c>
      <c r="P16" s="1">
        <v>0.94684634320855199</v>
      </c>
      <c r="Q16" s="1">
        <v>0.97902062212546404</v>
      </c>
      <c r="R16" s="1">
        <v>-0.201551810617771</v>
      </c>
      <c r="S16" s="1">
        <v>0.93063314005910103</v>
      </c>
      <c r="T16" s="1">
        <v>0.76993824396169197</v>
      </c>
      <c r="U16" s="1">
        <v>0.86064063179583195</v>
      </c>
      <c r="V16" s="1">
        <v>0.80872446951917898</v>
      </c>
      <c r="W16" s="1">
        <v>0.76737124336821905</v>
      </c>
      <c r="X16" s="1">
        <v>0.85590382427031897</v>
      </c>
      <c r="Y16" s="1">
        <v>0.74952502667781495</v>
      </c>
      <c r="Z16" s="1">
        <v>0.77494855396745799</v>
      </c>
      <c r="AA16" s="1">
        <v>0.54782681734206096</v>
      </c>
      <c r="AB16" s="1">
        <v>0.85248027182508301</v>
      </c>
      <c r="AC16" s="1">
        <v>0.87671120103704703</v>
      </c>
      <c r="AD16" s="1">
        <v>0.81178804658799997</v>
      </c>
      <c r="AE16" s="1">
        <v>0.66216056396814604</v>
      </c>
      <c r="AF16" s="1">
        <v>0.87134947395753803</v>
      </c>
      <c r="AG16" s="1">
        <v>0.890270734095574</v>
      </c>
      <c r="AH16" s="1">
        <v>0.186912946932942</v>
      </c>
      <c r="AI16" s="1">
        <v>0.73668347389793898</v>
      </c>
      <c r="AJ16" s="1">
        <v>0.87017062119046196</v>
      </c>
      <c r="AK16" s="1">
        <v>0.65188617232085799</v>
      </c>
      <c r="AL16" s="1">
        <v>0.83282503987963596</v>
      </c>
      <c r="AM16" s="1">
        <v>0.72703746933955404</v>
      </c>
      <c r="AN16" s="1">
        <v>0.64922491630776902</v>
      </c>
      <c r="AO16" s="1">
        <v>0.52879066352166404</v>
      </c>
      <c r="AP16" s="1">
        <v>0.83443255351727097</v>
      </c>
      <c r="AQ16" s="1">
        <v>0.60759810035049</v>
      </c>
      <c r="AR16" s="1">
        <v>0.79610297811970399</v>
      </c>
      <c r="AS16" s="1">
        <v>0.16377228144355599</v>
      </c>
      <c r="AT16" s="1">
        <v>0.71496826634661204</v>
      </c>
      <c r="AU16" s="1">
        <v>-1.74458201380049E-2</v>
      </c>
      <c r="AV16" s="1">
        <v>0.17412360970006999</v>
      </c>
      <c r="AW16" s="1">
        <v>0.32664090877467</v>
      </c>
      <c r="AX16" s="1">
        <v>0.31209860616928298</v>
      </c>
      <c r="AY16" s="1">
        <v>0.81729144379639196</v>
      </c>
      <c r="AZ16" s="1">
        <v>0.18261116172549199</v>
      </c>
      <c r="BA16" s="1">
        <v>0.600368894394953</v>
      </c>
      <c r="BB16" s="9">
        <v>-0.23050266522228299</v>
      </c>
    </row>
    <row r="17" spans="1:54" x14ac:dyDescent="0.3">
      <c r="A17" s="15"/>
      <c r="B17" s="6" t="s">
        <v>30</v>
      </c>
      <c r="C17" s="1">
        <v>-0.26427811841552801</v>
      </c>
      <c r="D17" s="1">
        <v>-0.17769200840100699</v>
      </c>
      <c r="E17" s="1">
        <v>0.90151735506993302</v>
      </c>
      <c r="F17" s="1">
        <v>0.88578703155896599</v>
      </c>
      <c r="G17" s="1">
        <v>0.90398662634272098</v>
      </c>
      <c r="H17" s="1">
        <v>0.36870133227304203</v>
      </c>
      <c r="I17" s="1">
        <v>0.850968245222118</v>
      </c>
      <c r="J17" s="1">
        <v>0.85834163029099597</v>
      </c>
      <c r="K17" s="1">
        <v>0.92086366356611804</v>
      </c>
      <c r="L17" s="1">
        <v>0.91341635675121102</v>
      </c>
      <c r="M17" s="1">
        <v>0.899852526255149</v>
      </c>
      <c r="N17" s="1">
        <v>0.89899335615378395</v>
      </c>
      <c r="O17" s="1">
        <v>0.94684634320855199</v>
      </c>
      <c r="P17" s="1">
        <v>1</v>
      </c>
      <c r="Q17" s="1">
        <v>0.97885647695746503</v>
      </c>
      <c r="R17" s="1">
        <v>-0.136986041315557</v>
      </c>
      <c r="S17" s="1">
        <v>0.94967301814703298</v>
      </c>
      <c r="T17" s="1">
        <v>0.74346473467458796</v>
      </c>
      <c r="U17" s="1">
        <v>0.85885837290961098</v>
      </c>
      <c r="V17" s="1">
        <v>0.79223548485862205</v>
      </c>
      <c r="W17" s="1">
        <v>0.74467383070912896</v>
      </c>
      <c r="X17" s="1">
        <v>0.776389395032685</v>
      </c>
      <c r="Y17" s="1">
        <v>0.74325823418412895</v>
      </c>
      <c r="Z17" s="1">
        <v>0.74548821823005595</v>
      </c>
      <c r="AA17" s="1">
        <v>0.57981538617668305</v>
      </c>
      <c r="AB17" s="1">
        <v>0.86097600182192502</v>
      </c>
      <c r="AC17" s="1">
        <v>0.83093287897457502</v>
      </c>
      <c r="AD17" s="1">
        <v>0.72191934473823804</v>
      </c>
      <c r="AE17" s="1">
        <v>0.64621863168290195</v>
      </c>
      <c r="AF17" s="1">
        <v>0.84003978914563504</v>
      </c>
      <c r="AG17" s="1">
        <v>0.83310873328481605</v>
      </c>
      <c r="AH17" s="1">
        <v>0.20809060401822699</v>
      </c>
      <c r="AI17" s="1">
        <v>0.72357602321149805</v>
      </c>
      <c r="AJ17" s="1">
        <v>0.83629952888775305</v>
      </c>
      <c r="AK17" s="1">
        <v>0.63864975898072895</v>
      </c>
      <c r="AL17" s="1">
        <v>0.77920038554176596</v>
      </c>
      <c r="AM17" s="1">
        <v>0.72391202645946495</v>
      </c>
      <c r="AN17" s="1">
        <v>0.62102066162338398</v>
      </c>
      <c r="AO17" s="1">
        <v>0.517971658617699</v>
      </c>
      <c r="AP17" s="1">
        <v>0.80677246320693596</v>
      </c>
      <c r="AQ17" s="1">
        <v>0.609928837472553</v>
      </c>
      <c r="AR17" s="1">
        <v>0.77187499289197303</v>
      </c>
      <c r="AS17" s="1">
        <v>0.19483857596753701</v>
      </c>
      <c r="AT17" s="1">
        <v>0.69052753764935104</v>
      </c>
      <c r="AU17" s="1">
        <v>-6.9258571784988399E-2</v>
      </c>
      <c r="AV17" s="1">
        <v>0.116977788201197</v>
      </c>
      <c r="AW17" s="1">
        <v>0.23788726299559601</v>
      </c>
      <c r="AX17" s="1">
        <v>0.27686192121453501</v>
      </c>
      <c r="AY17" s="1">
        <v>0.75624532671191502</v>
      </c>
      <c r="AZ17" s="1">
        <v>0.212605732045377</v>
      </c>
      <c r="BA17" s="1">
        <v>0.58308005674553698</v>
      </c>
      <c r="BB17" s="9">
        <v>-0.22909550464655901</v>
      </c>
    </row>
    <row r="18" spans="1:54" x14ac:dyDescent="0.3">
      <c r="A18" s="15"/>
      <c r="B18" s="6" t="s">
        <v>31</v>
      </c>
      <c r="C18" s="1">
        <v>-0.30184472791373801</v>
      </c>
      <c r="D18" s="1">
        <v>-0.222453767016458</v>
      </c>
      <c r="E18" s="1">
        <v>0.92872886470899296</v>
      </c>
      <c r="F18" s="1">
        <v>0.90804125538723401</v>
      </c>
      <c r="G18" s="1">
        <v>0.93464480341483702</v>
      </c>
      <c r="H18" s="1">
        <v>0.44345066448141301</v>
      </c>
      <c r="I18" s="1">
        <v>0.86773361853726605</v>
      </c>
      <c r="J18" s="1">
        <v>0.88442992715958302</v>
      </c>
      <c r="K18" s="1">
        <v>0.94897660296636099</v>
      </c>
      <c r="L18" s="1">
        <v>0.94670588837369896</v>
      </c>
      <c r="M18" s="1">
        <v>0.91355015061117095</v>
      </c>
      <c r="N18" s="1">
        <v>0.92424499658558801</v>
      </c>
      <c r="O18" s="1">
        <v>0.97902062212546404</v>
      </c>
      <c r="P18" s="1">
        <v>0.97885647695746503</v>
      </c>
      <c r="Q18" s="1">
        <v>1</v>
      </c>
      <c r="R18" s="1">
        <v>-0.20953258736574801</v>
      </c>
      <c r="S18" s="1">
        <v>0.94558800788186304</v>
      </c>
      <c r="T18" s="1">
        <v>0.78672720783863404</v>
      </c>
      <c r="U18" s="1">
        <v>0.84836879981554403</v>
      </c>
      <c r="V18" s="1">
        <v>0.77431664172706705</v>
      </c>
      <c r="W18" s="1">
        <v>0.73236116487568204</v>
      </c>
      <c r="X18" s="1">
        <v>0.83489394286478502</v>
      </c>
      <c r="Y18" s="1">
        <v>0.70309341048551999</v>
      </c>
      <c r="Z18" s="1">
        <v>0.74760826534728198</v>
      </c>
      <c r="AA18" s="1">
        <v>0.55444391257078396</v>
      </c>
      <c r="AB18" s="1">
        <v>0.84448142222112499</v>
      </c>
      <c r="AC18" s="1">
        <v>0.86137182286134995</v>
      </c>
      <c r="AD18" s="1">
        <v>0.77263797921668098</v>
      </c>
      <c r="AE18" s="1">
        <v>0.64979370760571398</v>
      </c>
      <c r="AF18" s="1">
        <v>0.88093292172405502</v>
      </c>
      <c r="AG18" s="1">
        <v>0.88097081628844498</v>
      </c>
      <c r="AH18" s="1">
        <v>0.185283070089412</v>
      </c>
      <c r="AI18" s="1">
        <v>0.732203408486508</v>
      </c>
      <c r="AJ18" s="1">
        <v>0.87717386666489705</v>
      </c>
      <c r="AK18" s="1">
        <v>0.65657612705789903</v>
      </c>
      <c r="AL18" s="1">
        <v>0.81913875276770998</v>
      </c>
      <c r="AM18" s="1">
        <v>0.777451290079751</v>
      </c>
      <c r="AN18" s="1">
        <v>0.62224343731992104</v>
      </c>
      <c r="AO18" s="1">
        <v>0.51824770845905499</v>
      </c>
      <c r="AP18" s="1">
        <v>0.83561491209375505</v>
      </c>
      <c r="AQ18" s="1">
        <v>0.63030333285889095</v>
      </c>
      <c r="AR18" s="1">
        <v>0.79942453024100402</v>
      </c>
      <c r="AS18" s="1">
        <v>0.145242721145798</v>
      </c>
      <c r="AT18" s="1">
        <v>0.71985000381564801</v>
      </c>
      <c r="AU18" s="1">
        <v>-4.0795643771057197E-2</v>
      </c>
      <c r="AV18" s="1">
        <v>0.14142445742597101</v>
      </c>
      <c r="AW18" s="1">
        <v>0.25469800764369399</v>
      </c>
      <c r="AX18" s="1">
        <v>0.28369216526359498</v>
      </c>
      <c r="AY18" s="1">
        <v>0.79405543404072498</v>
      </c>
      <c r="AZ18" s="1">
        <v>0.17296675551915699</v>
      </c>
      <c r="BA18" s="1">
        <v>0.57711475767137399</v>
      </c>
      <c r="BB18" s="9">
        <v>-0.20253848621869799</v>
      </c>
    </row>
    <row r="19" spans="1:54" x14ac:dyDescent="0.3">
      <c r="A19" s="15"/>
      <c r="B19" s="6" t="s">
        <v>32</v>
      </c>
      <c r="C19" s="1">
        <v>9.1847531976116503E-2</v>
      </c>
      <c r="D19" s="1">
        <v>0.135045863396869</v>
      </c>
      <c r="E19" s="1">
        <v>-0.163853061496056</v>
      </c>
      <c r="F19" s="1">
        <v>-0.308966762857385</v>
      </c>
      <c r="G19" s="1">
        <v>-0.26198140598304398</v>
      </c>
      <c r="H19" s="1">
        <v>0.41330287601433802</v>
      </c>
      <c r="I19" s="1">
        <v>-0.386922030255623</v>
      </c>
      <c r="J19" s="1">
        <v>-0.114194614581262</v>
      </c>
      <c r="K19" s="1">
        <v>-0.18183974927405</v>
      </c>
      <c r="L19" s="1">
        <v>-0.134443034008879</v>
      </c>
      <c r="M19" s="1">
        <v>-0.19601841802484701</v>
      </c>
      <c r="N19" s="1">
        <v>-0.24421481640456</v>
      </c>
      <c r="O19" s="1">
        <v>-0.201551810617771</v>
      </c>
      <c r="P19" s="1">
        <v>-0.136986041315557</v>
      </c>
      <c r="Q19" s="1">
        <v>-0.20953258736574801</v>
      </c>
      <c r="R19" s="1">
        <v>1</v>
      </c>
      <c r="S19" s="1">
        <v>-0.20991536011505299</v>
      </c>
      <c r="T19" s="1">
        <v>-6.0772115211908603E-2</v>
      </c>
      <c r="U19" s="1">
        <v>-0.12765570646052399</v>
      </c>
      <c r="V19" s="1">
        <v>-0.14390882425583701</v>
      </c>
      <c r="W19" s="1">
        <v>-0.18568997197068701</v>
      </c>
      <c r="X19" s="1">
        <v>-0.49223106513370901</v>
      </c>
      <c r="Y19" s="1">
        <v>0.115385711887894</v>
      </c>
      <c r="Z19" s="1">
        <v>-0.18494179812061701</v>
      </c>
      <c r="AA19" s="1">
        <v>0.38156382598128602</v>
      </c>
      <c r="AB19" s="1">
        <v>-8.0003333596231005E-2</v>
      </c>
      <c r="AC19" s="1">
        <v>-0.36588520155686399</v>
      </c>
      <c r="AD19" s="1">
        <v>-0.21070749447763501</v>
      </c>
      <c r="AE19" s="1">
        <v>-0.46828998751373802</v>
      </c>
      <c r="AF19" s="1">
        <v>-0.17437500781530599</v>
      </c>
      <c r="AG19" s="1">
        <v>-0.15975140841053101</v>
      </c>
      <c r="AH19" s="1">
        <v>0.60933120599232904</v>
      </c>
      <c r="AI19" s="1">
        <v>0.25852241706123502</v>
      </c>
      <c r="AJ19" s="1">
        <v>-0.121709140741337</v>
      </c>
      <c r="AK19" s="1">
        <v>0.159505918829459</v>
      </c>
      <c r="AL19" s="1">
        <v>-0.31705047910074802</v>
      </c>
      <c r="AM19" s="1">
        <v>-0.17932491538772699</v>
      </c>
      <c r="AN19" s="1">
        <v>-0.15268903482302801</v>
      </c>
      <c r="AO19" s="1">
        <v>-0.16456168647196801</v>
      </c>
      <c r="AP19" s="1">
        <v>-0.49559219963451101</v>
      </c>
      <c r="AQ19" s="1">
        <v>-0.51412081449167102</v>
      </c>
      <c r="AR19" s="1">
        <v>-0.48551883815997499</v>
      </c>
      <c r="AS19" s="1">
        <v>0.282067400733434</v>
      </c>
      <c r="AT19" s="1">
        <v>-0.40352837094097499</v>
      </c>
      <c r="AU19" s="1">
        <v>-0.50371096864124998</v>
      </c>
      <c r="AV19" s="1">
        <v>-0.59027936641353296</v>
      </c>
      <c r="AW19" s="1">
        <v>-0.48511983692418298</v>
      </c>
      <c r="AX19" s="1">
        <v>-0.43016771428843398</v>
      </c>
      <c r="AY19" s="1">
        <v>-0.52531969222908903</v>
      </c>
      <c r="AZ19" s="1">
        <v>-5.4823046433810196E-4</v>
      </c>
      <c r="BA19" s="1">
        <v>-6.8612233990668903E-2</v>
      </c>
      <c r="BB19" s="9">
        <v>-0.42038309169413302</v>
      </c>
    </row>
    <row r="20" spans="1:54" x14ac:dyDescent="0.3">
      <c r="A20" s="15"/>
      <c r="B20" s="6" t="s">
        <v>33</v>
      </c>
      <c r="C20" s="1">
        <v>-0.29892163926420401</v>
      </c>
      <c r="D20" s="1">
        <v>-0.23380485287726499</v>
      </c>
      <c r="E20" s="1">
        <v>0.91400504549376704</v>
      </c>
      <c r="F20" s="1">
        <v>0.829089108693286</v>
      </c>
      <c r="G20" s="1">
        <v>0.89627733590752101</v>
      </c>
      <c r="H20" s="1">
        <v>0.39846449793532301</v>
      </c>
      <c r="I20" s="1">
        <v>0.89349685169664395</v>
      </c>
      <c r="J20" s="1">
        <v>0.86133165077634999</v>
      </c>
      <c r="K20" s="1">
        <v>0.89439001379588101</v>
      </c>
      <c r="L20" s="1">
        <v>0.89685549801794295</v>
      </c>
      <c r="M20" s="1">
        <v>0.91814127801935896</v>
      </c>
      <c r="N20" s="1">
        <v>0.96111153458964704</v>
      </c>
      <c r="O20" s="1">
        <v>0.93063314005910103</v>
      </c>
      <c r="P20" s="1">
        <v>0.94967301814703298</v>
      </c>
      <c r="Q20" s="1">
        <v>0.94558800788186304</v>
      </c>
      <c r="R20" s="1">
        <v>-0.20991536011505299</v>
      </c>
      <c r="S20" s="1">
        <v>1</v>
      </c>
      <c r="T20" s="1">
        <v>0.76479356083821004</v>
      </c>
      <c r="U20" s="1">
        <v>0.82286503044023895</v>
      </c>
      <c r="V20" s="1">
        <v>0.79323969949574802</v>
      </c>
      <c r="W20" s="1">
        <v>0.75395911322012599</v>
      </c>
      <c r="X20" s="1">
        <v>0.820271846358685</v>
      </c>
      <c r="Y20" s="1">
        <v>0.71233059463463599</v>
      </c>
      <c r="Z20" s="1">
        <v>0.74327903834257503</v>
      </c>
      <c r="AA20" s="1">
        <v>0.42082658465207301</v>
      </c>
      <c r="AB20" s="1">
        <v>0.78552772246126601</v>
      </c>
      <c r="AC20" s="1">
        <v>0.79414605351204903</v>
      </c>
      <c r="AD20" s="1">
        <v>0.72263018512390298</v>
      </c>
      <c r="AE20" s="1">
        <v>0.65450751170181598</v>
      </c>
      <c r="AF20" s="1">
        <v>0.82498441868678096</v>
      </c>
      <c r="AG20" s="1">
        <v>0.84525080246716799</v>
      </c>
      <c r="AH20" s="1">
        <v>0.18686264189583901</v>
      </c>
      <c r="AI20" s="1">
        <v>0.611703619377019</v>
      </c>
      <c r="AJ20" s="1">
        <v>0.81449989143110901</v>
      </c>
      <c r="AK20" s="1">
        <v>0.63517488217881701</v>
      </c>
      <c r="AL20" s="1">
        <v>0.72157926675518802</v>
      </c>
      <c r="AM20" s="1">
        <v>0.67787218378895797</v>
      </c>
      <c r="AN20" s="1">
        <v>0.62329522634094103</v>
      </c>
      <c r="AO20" s="1">
        <v>0.53893662779896201</v>
      </c>
      <c r="AP20" s="1">
        <v>0.82896462077932198</v>
      </c>
      <c r="AQ20" s="1">
        <v>0.59344935498464402</v>
      </c>
      <c r="AR20" s="1">
        <v>0.83232866028466501</v>
      </c>
      <c r="AS20" s="1">
        <v>4.0882699610417801E-2</v>
      </c>
      <c r="AT20" s="1">
        <v>0.73599569559767497</v>
      </c>
      <c r="AU20" s="1">
        <v>3.0312461788320599E-2</v>
      </c>
      <c r="AV20" s="1">
        <v>0.199422432296638</v>
      </c>
      <c r="AW20" s="1">
        <v>0.273550017463697</v>
      </c>
      <c r="AX20" s="1">
        <v>0.29340666083775302</v>
      </c>
      <c r="AY20" s="1">
        <v>0.81943013056200298</v>
      </c>
      <c r="AZ20" s="1">
        <v>0.16537577493799899</v>
      </c>
      <c r="BA20" s="1">
        <v>0.51689464378570005</v>
      </c>
      <c r="BB20" s="9">
        <v>-0.15356588410305599</v>
      </c>
    </row>
    <row r="21" spans="1:54" x14ac:dyDescent="0.3">
      <c r="A21" s="15"/>
      <c r="B21" s="5" t="s">
        <v>62</v>
      </c>
      <c r="C21" s="1">
        <v>-0.53769714370166599</v>
      </c>
      <c r="D21" s="1">
        <v>-0.41236186817040799</v>
      </c>
      <c r="E21" s="1">
        <v>0.83048300088104998</v>
      </c>
      <c r="F21" s="1">
        <v>0.78085416109967698</v>
      </c>
      <c r="G21" s="1">
        <v>0.82014685245860197</v>
      </c>
      <c r="H21" s="1">
        <v>0.60897643873422702</v>
      </c>
      <c r="I21" s="1">
        <v>0.77892832402164103</v>
      </c>
      <c r="J21" s="1">
        <v>0.82823781713038302</v>
      </c>
      <c r="K21" s="1">
        <v>0.814354294399663</v>
      </c>
      <c r="L21" s="1">
        <v>0.83577667850940895</v>
      </c>
      <c r="M21" s="1">
        <v>0.81905092098539001</v>
      </c>
      <c r="N21" s="1">
        <v>0.795830679565531</v>
      </c>
      <c r="O21" s="1">
        <v>0.76993824396169197</v>
      </c>
      <c r="P21" s="1">
        <v>0.74346473467458796</v>
      </c>
      <c r="Q21" s="1">
        <v>0.78672720783863404</v>
      </c>
      <c r="R21" s="1">
        <v>-6.0772115211908603E-2</v>
      </c>
      <c r="S21" s="1">
        <v>0.76479356083821004</v>
      </c>
      <c r="T21" s="1">
        <v>1</v>
      </c>
      <c r="U21" s="1">
        <v>0.75002744283196798</v>
      </c>
      <c r="V21" s="1">
        <v>0.67558651918061796</v>
      </c>
      <c r="W21" s="1">
        <v>0.61865346944008803</v>
      </c>
      <c r="X21" s="1">
        <v>0.65411133370965302</v>
      </c>
      <c r="Y21" s="1">
        <v>0.629786911360255</v>
      </c>
      <c r="Z21" s="1">
        <v>0.61847200055858498</v>
      </c>
      <c r="AA21" s="1">
        <v>0.49337138354268301</v>
      </c>
      <c r="AB21" s="1">
        <v>0.70442282433752001</v>
      </c>
      <c r="AC21" s="1">
        <v>0.63650944245419905</v>
      </c>
      <c r="AD21" s="1">
        <v>0.57122015494801304</v>
      </c>
      <c r="AE21" s="1">
        <v>0.44506323775492002</v>
      </c>
      <c r="AF21" s="1">
        <v>0.82291530202753405</v>
      </c>
      <c r="AG21" s="1">
        <v>0.76431407427640297</v>
      </c>
      <c r="AH21" s="1">
        <v>0.30189213871113701</v>
      </c>
      <c r="AI21" s="1">
        <v>0.80990449972860301</v>
      </c>
      <c r="AJ21" s="1">
        <v>0.80968179503975002</v>
      </c>
      <c r="AK21" s="1">
        <v>0.73151461663611705</v>
      </c>
      <c r="AL21" s="1">
        <v>0.55155139601704894</v>
      </c>
      <c r="AM21" s="1">
        <v>0.69082209774869996</v>
      </c>
      <c r="AN21" s="1">
        <v>0.60327376783523901</v>
      </c>
      <c r="AO21" s="1">
        <v>0.56393309352829801</v>
      </c>
      <c r="AP21" s="1">
        <v>0.69583882622195503</v>
      </c>
      <c r="AQ21" s="1">
        <v>0.535613745056156</v>
      </c>
      <c r="AR21" s="1">
        <v>0.68105510017974402</v>
      </c>
      <c r="AS21" s="1">
        <v>9.2193199469546398E-3</v>
      </c>
      <c r="AT21" s="1">
        <v>0.63749004542712995</v>
      </c>
      <c r="AU21" s="1">
        <v>-0.30296663246615302</v>
      </c>
      <c r="AV21" s="1">
        <v>-0.15186491228625201</v>
      </c>
      <c r="AW21" s="1">
        <v>8.81068016587363E-2</v>
      </c>
      <c r="AX21" s="1">
        <v>2.5682856141660899E-2</v>
      </c>
      <c r="AY21" s="1">
        <v>0.64055141722389497</v>
      </c>
      <c r="AZ21" s="1">
        <v>0.22336726642517299</v>
      </c>
      <c r="BA21" s="1">
        <v>0.41775968708030897</v>
      </c>
      <c r="BB21" s="9">
        <v>-9.1643596463363397E-2</v>
      </c>
    </row>
    <row r="22" spans="1:54" x14ac:dyDescent="0.3">
      <c r="A22" s="15" t="s">
        <v>57</v>
      </c>
      <c r="B22" s="4" t="s">
        <v>39</v>
      </c>
      <c r="C22" s="1">
        <v>-0.38911005331946003</v>
      </c>
      <c r="D22" s="1">
        <v>-0.18719698707448101</v>
      </c>
      <c r="E22" s="1">
        <v>0.77130067666325997</v>
      </c>
      <c r="F22" s="1">
        <v>0.85788651550504902</v>
      </c>
      <c r="G22" s="1">
        <v>0.84080579665780797</v>
      </c>
      <c r="H22" s="1">
        <v>0.238206421691954</v>
      </c>
      <c r="I22" s="1">
        <v>0.80460565471314205</v>
      </c>
      <c r="J22" s="1">
        <v>0.81779010851162603</v>
      </c>
      <c r="K22" s="1">
        <v>0.86406609944275703</v>
      </c>
      <c r="L22" s="1">
        <v>0.83601545069105498</v>
      </c>
      <c r="M22" s="1">
        <v>0.80675874098452205</v>
      </c>
      <c r="N22" s="1">
        <v>0.83280653841997798</v>
      </c>
      <c r="O22" s="1">
        <v>0.86064063179583195</v>
      </c>
      <c r="P22" s="1">
        <v>0.85885837290961098</v>
      </c>
      <c r="Q22" s="1">
        <v>0.84836879981554403</v>
      </c>
      <c r="R22" s="1">
        <v>-0.12765570646052399</v>
      </c>
      <c r="S22" s="1">
        <v>0.82286503044023895</v>
      </c>
      <c r="T22" s="1">
        <v>0.75002744283196798</v>
      </c>
      <c r="U22" s="1">
        <v>1</v>
      </c>
      <c r="V22" s="1">
        <v>0.91942203957415702</v>
      </c>
      <c r="W22" s="1">
        <v>0.85213773215182798</v>
      </c>
      <c r="X22" s="1">
        <v>0.66697509271729005</v>
      </c>
      <c r="Y22" s="1">
        <v>0.87486022460549595</v>
      </c>
      <c r="Z22" s="1">
        <v>0.81126762037177502</v>
      </c>
      <c r="AA22" s="1">
        <v>0.70999267708936498</v>
      </c>
      <c r="AB22" s="1">
        <v>0.93424875747612801</v>
      </c>
      <c r="AC22" s="1">
        <v>0.88331517825552097</v>
      </c>
      <c r="AD22" s="1">
        <v>0.73205450100195602</v>
      </c>
      <c r="AE22" s="1">
        <v>0.61790881325090996</v>
      </c>
      <c r="AF22" s="1">
        <v>0.840234627573056</v>
      </c>
      <c r="AG22" s="1">
        <v>0.82311406108514196</v>
      </c>
      <c r="AH22" s="1">
        <v>0.23688780740503801</v>
      </c>
      <c r="AI22" s="1">
        <v>0.75476947767259595</v>
      </c>
      <c r="AJ22" s="1">
        <v>0.83441095292348799</v>
      </c>
      <c r="AK22" s="1">
        <v>0.53575627956779204</v>
      </c>
      <c r="AL22" s="1">
        <v>0.75374983193572098</v>
      </c>
      <c r="AM22" s="1">
        <v>0.61387939191172103</v>
      </c>
      <c r="AN22" s="1">
        <v>0.73128383659226703</v>
      </c>
      <c r="AO22" s="1">
        <v>0.64103886506932595</v>
      </c>
      <c r="AP22" s="1">
        <v>0.75590574143755396</v>
      </c>
      <c r="AQ22" s="1">
        <v>0.64743823875642303</v>
      </c>
      <c r="AR22" s="1">
        <v>0.75778106864557304</v>
      </c>
      <c r="AS22" s="1">
        <v>0.27696299686314702</v>
      </c>
      <c r="AT22" s="1">
        <v>0.72609899874349404</v>
      </c>
      <c r="AU22" s="1">
        <v>-0.104597578844949</v>
      </c>
      <c r="AV22" s="1">
        <v>0.13261252191082801</v>
      </c>
      <c r="AW22" s="1">
        <v>0.44375769576820501</v>
      </c>
      <c r="AX22" s="1">
        <v>0.328452664619724</v>
      </c>
      <c r="AY22" s="1">
        <v>0.78215545248151197</v>
      </c>
      <c r="AZ22" s="1">
        <v>0.212088144040875</v>
      </c>
      <c r="BA22" s="1">
        <v>0.56519100808963696</v>
      </c>
      <c r="BB22" s="9">
        <v>-0.31749049551559999</v>
      </c>
    </row>
    <row r="23" spans="1:54" x14ac:dyDescent="0.3">
      <c r="A23" s="15"/>
      <c r="B23" s="6" t="s">
        <v>40</v>
      </c>
      <c r="C23" s="1">
        <v>-0.26945287753459501</v>
      </c>
      <c r="D23" s="1">
        <v>-6.5392176757793199E-2</v>
      </c>
      <c r="E23" s="1">
        <v>0.74699775961419701</v>
      </c>
      <c r="F23" s="1">
        <v>0.74892212619148901</v>
      </c>
      <c r="G23" s="1">
        <v>0.77088718290013802</v>
      </c>
      <c r="H23" s="1">
        <v>7.3836074994939896E-2</v>
      </c>
      <c r="I23" s="1">
        <v>0.71638053461002904</v>
      </c>
      <c r="J23" s="1">
        <v>0.817185998140598</v>
      </c>
      <c r="K23" s="1">
        <v>0.81515286372695706</v>
      </c>
      <c r="L23" s="1">
        <v>0.80249900430527299</v>
      </c>
      <c r="M23" s="1">
        <v>0.76842213929973702</v>
      </c>
      <c r="N23" s="1">
        <v>0.82521727840458003</v>
      </c>
      <c r="O23" s="1">
        <v>0.80872446951917898</v>
      </c>
      <c r="P23" s="1">
        <v>0.79223548485862205</v>
      </c>
      <c r="Q23" s="1">
        <v>0.77431664172706705</v>
      </c>
      <c r="R23" s="1">
        <v>-0.14390882425583701</v>
      </c>
      <c r="S23" s="1">
        <v>0.79323969949574802</v>
      </c>
      <c r="T23" s="1">
        <v>0.67558651918061796</v>
      </c>
      <c r="U23" s="1">
        <v>0.91942203957415702</v>
      </c>
      <c r="V23" s="1">
        <v>1</v>
      </c>
      <c r="W23" s="1">
        <v>0.91919752931853604</v>
      </c>
      <c r="X23" s="1">
        <v>0.70065277584171404</v>
      </c>
      <c r="Y23" s="1">
        <v>0.902772828445777</v>
      </c>
      <c r="Z23" s="1">
        <v>0.86159418917743003</v>
      </c>
      <c r="AA23" s="1">
        <v>0.62302601439025496</v>
      </c>
      <c r="AB23" s="1">
        <v>0.90484139866637503</v>
      </c>
      <c r="AC23" s="1">
        <v>0.79285294192648903</v>
      </c>
      <c r="AD23" s="1">
        <v>0.64304068132553904</v>
      </c>
      <c r="AE23" s="1">
        <v>0.53697141360696699</v>
      </c>
      <c r="AF23" s="1">
        <v>0.75669255388793</v>
      </c>
      <c r="AG23" s="1">
        <v>0.76272965105523605</v>
      </c>
      <c r="AH23" s="1">
        <v>0.22238505255393901</v>
      </c>
      <c r="AI23" s="1">
        <v>0.65279833354921901</v>
      </c>
      <c r="AJ23" s="1">
        <v>0.74106380682486095</v>
      </c>
      <c r="AK23" s="1">
        <v>0.44715628964139897</v>
      </c>
      <c r="AL23" s="1">
        <v>0.65944256842381099</v>
      </c>
      <c r="AM23" s="1">
        <v>0.57988561717882903</v>
      </c>
      <c r="AN23" s="1">
        <v>0.65929500828947996</v>
      </c>
      <c r="AO23" s="1">
        <v>0.55907009212990699</v>
      </c>
      <c r="AP23" s="1">
        <v>0.69095571968998604</v>
      </c>
      <c r="AQ23" s="1">
        <v>0.50348377625389296</v>
      </c>
      <c r="AR23" s="1">
        <v>0.694701356681384</v>
      </c>
      <c r="AS23" s="1">
        <v>0.26915941202870602</v>
      </c>
      <c r="AT23" s="1">
        <v>0.65776265907804599</v>
      </c>
      <c r="AU23" s="1">
        <v>-0.10654690369495801</v>
      </c>
      <c r="AV23" s="1">
        <v>7.6010848934133707E-2</v>
      </c>
      <c r="AW23" s="1">
        <v>0.40835690999880803</v>
      </c>
      <c r="AX23" s="1">
        <v>0.23114436646136899</v>
      </c>
      <c r="AY23" s="1">
        <v>0.76230003592448803</v>
      </c>
      <c r="AZ23" s="1">
        <v>0.19249819372356999</v>
      </c>
      <c r="BA23" s="1">
        <v>0.49377309493118199</v>
      </c>
      <c r="BB23" s="9">
        <v>-0.31087845246079598</v>
      </c>
    </row>
    <row r="24" spans="1:54" x14ac:dyDescent="0.3">
      <c r="A24" s="15"/>
      <c r="B24" s="6" t="s">
        <v>41</v>
      </c>
      <c r="C24" s="1">
        <v>-0.16909683259028699</v>
      </c>
      <c r="D24" s="1">
        <v>3.3026904893801702E-2</v>
      </c>
      <c r="E24" s="1">
        <v>0.691590678194129</v>
      </c>
      <c r="F24" s="1">
        <v>0.74183516919505699</v>
      </c>
      <c r="G24" s="1">
        <v>0.74712783306519504</v>
      </c>
      <c r="H24" s="1">
        <v>6.7757525597236601E-3</v>
      </c>
      <c r="I24" s="1">
        <v>0.76294984588784898</v>
      </c>
      <c r="J24" s="1">
        <v>0.76934003091579894</v>
      </c>
      <c r="K24" s="1">
        <v>0.751788205701584</v>
      </c>
      <c r="L24" s="1">
        <v>0.73201608634642001</v>
      </c>
      <c r="M24" s="1">
        <v>0.72937414318346805</v>
      </c>
      <c r="N24" s="1">
        <v>0.76563282001968203</v>
      </c>
      <c r="O24" s="1">
        <v>0.76737124336821905</v>
      </c>
      <c r="P24" s="1">
        <v>0.74467383070912896</v>
      </c>
      <c r="Q24" s="1">
        <v>0.73236116487568204</v>
      </c>
      <c r="R24" s="1">
        <v>-0.18568997197068701</v>
      </c>
      <c r="S24" s="1">
        <v>0.75395911322012599</v>
      </c>
      <c r="T24" s="1">
        <v>0.61865346944008803</v>
      </c>
      <c r="U24" s="1">
        <v>0.85213773215182798</v>
      </c>
      <c r="V24" s="1">
        <v>0.91919752931853604</v>
      </c>
      <c r="W24" s="1">
        <v>1</v>
      </c>
      <c r="X24" s="1">
        <v>0.75209029314942499</v>
      </c>
      <c r="Y24" s="1">
        <v>0.88562731408367601</v>
      </c>
      <c r="Z24" s="1">
        <v>0.94274840170604901</v>
      </c>
      <c r="AA24" s="1">
        <v>0.51895939063719998</v>
      </c>
      <c r="AB24" s="1">
        <v>0.80605612123700898</v>
      </c>
      <c r="AC24" s="1">
        <v>0.72126847938265704</v>
      </c>
      <c r="AD24" s="1">
        <v>0.60833466959589599</v>
      </c>
      <c r="AE24" s="1">
        <v>0.64498198238706395</v>
      </c>
      <c r="AF24" s="1">
        <v>0.71880883155842301</v>
      </c>
      <c r="AG24" s="1">
        <v>0.73829128454323201</v>
      </c>
      <c r="AH24" s="1">
        <v>0.13405534467828201</v>
      </c>
      <c r="AI24" s="1">
        <v>0.62848045736797098</v>
      </c>
      <c r="AJ24" s="1">
        <v>0.69784406336206295</v>
      </c>
      <c r="AK24" s="1">
        <v>0.54205432715898905</v>
      </c>
      <c r="AL24" s="1">
        <v>0.64879929685236903</v>
      </c>
      <c r="AM24" s="1">
        <v>0.471214923001884</v>
      </c>
      <c r="AN24" s="1">
        <v>0.70358856567223604</v>
      </c>
      <c r="AO24" s="1">
        <v>0.59272992138242697</v>
      </c>
      <c r="AP24" s="1">
        <v>0.77200044743182905</v>
      </c>
      <c r="AQ24" s="1">
        <v>0.470241814468703</v>
      </c>
      <c r="AR24" s="1">
        <v>0.77189388088864397</v>
      </c>
      <c r="AS24" s="1">
        <v>0.30871386999768102</v>
      </c>
      <c r="AT24" s="1">
        <v>0.609609068261731</v>
      </c>
      <c r="AU24" s="1">
        <v>2.3015577617684401E-3</v>
      </c>
      <c r="AV24" s="1">
        <v>0.131008168933714</v>
      </c>
      <c r="AW24" s="1">
        <v>0.40354691453212999</v>
      </c>
      <c r="AX24" s="1">
        <v>0.33952804912440798</v>
      </c>
      <c r="AY24" s="1">
        <v>0.77982961552607399</v>
      </c>
      <c r="AZ24" s="1">
        <v>0.35490842288982599</v>
      </c>
      <c r="BA24" s="1">
        <v>0.49922888683698302</v>
      </c>
      <c r="BB24" s="9">
        <v>-0.298207949278328</v>
      </c>
    </row>
    <row r="25" spans="1:54" x14ac:dyDescent="0.3">
      <c r="A25" s="15"/>
      <c r="B25" s="6" t="s">
        <v>42</v>
      </c>
      <c r="C25" s="1">
        <v>-0.26109735969995201</v>
      </c>
      <c r="D25" s="1">
        <v>-0.199262242060182</v>
      </c>
      <c r="E25" s="1">
        <v>0.80981371591809903</v>
      </c>
      <c r="F25" s="1">
        <v>0.83605008933828096</v>
      </c>
      <c r="G25" s="1">
        <v>0.86199962894035498</v>
      </c>
      <c r="H25" s="1">
        <v>0.45204541768001799</v>
      </c>
      <c r="I25" s="1">
        <v>0.854267305041438</v>
      </c>
      <c r="J25" s="1">
        <v>0.81481460599509903</v>
      </c>
      <c r="K25" s="1">
        <v>0.80739362748069299</v>
      </c>
      <c r="L25" s="1">
        <v>0.83071746834024396</v>
      </c>
      <c r="M25" s="1">
        <v>0.80657776948367199</v>
      </c>
      <c r="N25" s="1">
        <v>0.836299892367111</v>
      </c>
      <c r="O25" s="1">
        <v>0.85590382427031897</v>
      </c>
      <c r="P25" s="1">
        <v>0.776389395032685</v>
      </c>
      <c r="Q25" s="1">
        <v>0.83489394286478502</v>
      </c>
      <c r="R25" s="1">
        <v>-0.49223106513370901</v>
      </c>
      <c r="S25" s="1">
        <v>0.820271846358685</v>
      </c>
      <c r="T25" s="1">
        <v>0.65411133370965302</v>
      </c>
      <c r="U25" s="1">
        <v>0.66697509271729005</v>
      </c>
      <c r="V25" s="1">
        <v>0.70065277584171404</v>
      </c>
      <c r="W25" s="1">
        <v>0.75209029314942499</v>
      </c>
      <c r="X25" s="1">
        <v>1</v>
      </c>
      <c r="Y25" s="1">
        <v>0.60266481199979305</v>
      </c>
      <c r="Z25" s="1">
        <v>0.78286153790437896</v>
      </c>
      <c r="AA25" s="1">
        <v>0.24298021035137601</v>
      </c>
      <c r="AB25" s="1">
        <v>0.69666692518072104</v>
      </c>
      <c r="AC25" s="1">
        <v>0.78503000290305003</v>
      </c>
      <c r="AD25" s="1">
        <v>0.73910421676076998</v>
      </c>
      <c r="AE25" s="1">
        <v>0.69959051089341195</v>
      </c>
      <c r="AF25" s="1">
        <v>0.79499418781096998</v>
      </c>
      <c r="AG25" s="1">
        <v>0.81060208929655897</v>
      </c>
      <c r="AH25" s="1">
        <v>-6.4336384891996001E-2</v>
      </c>
      <c r="AI25" s="1">
        <v>0.49559822079510601</v>
      </c>
      <c r="AJ25" s="1">
        <v>0.76925565738824597</v>
      </c>
      <c r="AK25" s="1">
        <v>0.51991561522787799</v>
      </c>
      <c r="AL25" s="1">
        <v>0.75382788026179703</v>
      </c>
      <c r="AM25" s="1">
        <v>0.64566657724361598</v>
      </c>
      <c r="AN25" s="1">
        <v>0.53499060174454005</v>
      </c>
      <c r="AO25" s="1">
        <v>0.44130569584389101</v>
      </c>
      <c r="AP25" s="1">
        <v>0.90256679339417401</v>
      </c>
      <c r="AQ25" s="1">
        <v>0.58792160976401997</v>
      </c>
      <c r="AR25" s="1">
        <v>0.82116132069257097</v>
      </c>
      <c r="AS25" s="1">
        <v>8.1392620153889705E-2</v>
      </c>
      <c r="AT25" s="1">
        <v>0.63139076174443598</v>
      </c>
      <c r="AU25" s="1">
        <v>0.13721711494862601</v>
      </c>
      <c r="AV25" s="1">
        <v>0.29066475289514898</v>
      </c>
      <c r="AW25" s="1">
        <v>0.35357040848203702</v>
      </c>
      <c r="AX25" s="1">
        <v>0.42286256968597602</v>
      </c>
      <c r="AY25" s="1">
        <v>0.87355921718780805</v>
      </c>
      <c r="AZ25" s="1">
        <v>0.28581948165610099</v>
      </c>
      <c r="BA25" s="1">
        <v>0.54665455094117699</v>
      </c>
      <c r="BB25" s="9">
        <v>-7.2506040074160005E-2</v>
      </c>
    </row>
    <row r="26" spans="1:54" x14ac:dyDescent="0.3">
      <c r="A26" s="15"/>
      <c r="B26" s="6" t="s">
        <v>1</v>
      </c>
      <c r="C26" s="1">
        <v>-0.26787153778308698</v>
      </c>
      <c r="D26" s="1">
        <v>-7.3699738131117007E-2</v>
      </c>
      <c r="E26" s="1">
        <v>0.66850393462227897</v>
      </c>
      <c r="F26" s="1">
        <v>0.71847894835366499</v>
      </c>
      <c r="G26" s="1">
        <v>0.708611715672821</v>
      </c>
      <c r="H26" s="1">
        <v>0.23583967455579499</v>
      </c>
      <c r="I26" s="1">
        <v>0.66477778680270105</v>
      </c>
      <c r="J26" s="1">
        <v>0.76201772262011003</v>
      </c>
      <c r="K26" s="1">
        <v>0.759732800947027</v>
      </c>
      <c r="L26" s="1">
        <v>0.74493769154788003</v>
      </c>
      <c r="M26" s="1">
        <v>0.70838008403407304</v>
      </c>
      <c r="N26" s="1">
        <v>0.73664157773255501</v>
      </c>
      <c r="O26" s="1">
        <v>0.74952502667781495</v>
      </c>
      <c r="P26" s="1">
        <v>0.74325823418412895</v>
      </c>
      <c r="Q26" s="1">
        <v>0.70309341048551999</v>
      </c>
      <c r="R26" s="1">
        <v>0.115385711887894</v>
      </c>
      <c r="S26" s="1">
        <v>0.71233059463463599</v>
      </c>
      <c r="T26" s="1">
        <v>0.629786911360255</v>
      </c>
      <c r="U26" s="1">
        <v>0.87486022460549595</v>
      </c>
      <c r="V26" s="1">
        <v>0.902772828445777</v>
      </c>
      <c r="W26" s="1">
        <v>0.88562731408367601</v>
      </c>
      <c r="X26" s="1">
        <v>0.60266481199979305</v>
      </c>
      <c r="Y26" s="1">
        <v>1</v>
      </c>
      <c r="Z26" s="1">
        <v>0.83947532200564201</v>
      </c>
      <c r="AA26" s="1">
        <v>0.71610909697399106</v>
      </c>
      <c r="AB26" s="1">
        <v>0.879722972782636</v>
      </c>
      <c r="AC26" s="1">
        <v>0.715913713347335</v>
      </c>
      <c r="AD26" s="1">
        <v>0.61432919576531597</v>
      </c>
      <c r="AE26" s="1">
        <v>0.510946084878519</v>
      </c>
      <c r="AF26" s="1">
        <v>0.72606132832838</v>
      </c>
      <c r="AG26" s="1">
        <v>0.73321375322166005</v>
      </c>
      <c r="AH26" s="1">
        <v>0.31237404598824797</v>
      </c>
      <c r="AI26" s="1">
        <v>0.76653023607051296</v>
      </c>
      <c r="AJ26" s="1">
        <v>0.72242530199618205</v>
      </c>
      <c r="AK26" s="1">
        <v>0.55761708934514997</v>
      </c>
      <c r="AL26" s="1">
        <v>0.61026886443004602</v>
      </c>
      <c r="AM26" s="1">
        <v>0.43395228962374699</v>
      </c>
      <c r="AN26" s="1">
        <v>0.67693127998478497</v>
      </c>
      <c r="AO26" s="1">
        <v>0.57138503747551095</v>
      </c>
      <c r="AP26" s="1">
        <v>0.64079189683848903</v>
      </c>
      <c r="AQ26" s="1">
        <v>0.38908872754093299</v>
      </c>
      <c r="AR26" s="1">
        <v>0.61537955215176199</v>
      </c>
      <c r="AS26" s="1">
        <v>0.41511450196259397</v>
      </c>
      <c r="AT26" s="1">
        <v>0.534469335067839</v>
      </c>
      <c r="AU26" s="1">
        <v>-0.20052182800788301</v>
      </c>
      <c r="AV26" s="1">
        <v>-2.7082868325160499E-3</v>
      </c>
      <c r="AW26" s="1">
        <v>0.297661982650329</v>
      </c>
      <c r="AX26" s="1">
        <v>0.25994035979758201</v>
      </c>
      <c r="AY26" s="1">
        <v>0.66051008078554097</v>
      </c>
      <c r="AZ26" s="1">
        <v>0.36901852102438698</v>
      </c>
      <c r="BA26" s="1">
        <v>0.594203662247061</v>
      </c>
      <c r="BB26" s="9">
        <v>-0.46398680546693299</v>
      </c>
    </row>
    <row r="27" spans="1:54" x14ac:dyDescent="0.3">
      <c r="A27" s="15"/>
      <c r="B27" s="6" t="s">
        <v>2</v>
      </c>
      <c r="C27" s="1">
        <v>-0.22369406329458999</v>
      </c>
      <c r="D27" s="1">
        <v>-3.0502172571281301E-2</v>
      </c>
      <c r="E27" s="1">
        <v>0.69427818606545899</v>
      </c>
      <c r="F27" s="1">
        <v>0.74987717398583598</v>
      </c>
      <c r="G27" s="1">
        <v>0.769915970532566</v>
      </c>
      <c r="H27" s="1">
        <v>6.2415560895052402E-2</v>
      </c>
      <c r="I27" s="1">
        <v>0.74576723068794604</v>
      </c>
      <c r="J27" s="1">
        <v>0.78096531037339001</v>
      </c>
      <c r="K27" s="1">
        <v>0.73788823184713903</v>
      </c>
      <c r="L27" s="1">
        <v>0.76867242321002704</v>
      </c>
      <c r="M27" s="1">
        <v>0.70874561833774297</v>
      </c>
      <c r="N27" s="1">
        <v>0.74138515301049701</v>
      </c>
      <c r="O27" s="1">
        <v>0.77494855396745799</v>
      </c>
      <c r="P27" s="1">
        <v>0.74548821823005595</v>
      </c>
      <c r="Q27" s="1">
        <v>0.74760826534728198</v>
      </c>
      <c r="R27" s="1">
        <v>-0.18494179812061701</v>
      </c>
      <c r="S27" s="1">
        <v>0.74327903834257503</v>
      </c>
      <c r="T27" s="1">
        <v>0.61847200055858498</v>
      </c>
      <c r="U27" s="1">
        <v>0.81126762037177502</v>
      </c>
      <c r="V27" s="1">
        <v>0.86159418917743003</v>
      </c>
      <c r="W27" s="1">
        <v>0.94274840170604901</v>
      </c>
      <c r="X27" s="1">
        <v>0.78286153790437896</v>
      </c>
      <c r="Y27" s="1">
        <v>0.83947532200564201</v>
      </c>
      <c r="Z27" s="1">
        <v>1</v>
      </c>
      <c r="AA27" s="1">
        <v>0.520112211759307</v>
      </c>
      <c r="AB27" s="1">
        <v>0.79619855390719596</v>
      </c>
      <c r="AC27" s="1">
        <v>0.70705900106991504</v>
      </c>
      <c r="AD27" s="1">
        <v>0.63270843843249602</v>
      </c>
      <c r="AE27" s="1">
        <v>0.59994973309764799</v>
      </c>
      <c r="AF27" s="1">
        <v>0.72662438805121399</v>
      </c>
      <c r="AG27" s="1">
        <v>0.74584385085876204</v>
      </c>
      <c r="AH27" s="1">
        <v>0.147523088961733</v>
      </c>
      <c r="AI27" s="1">
        <v>0.62568453054837603</v>
      </c>
      <c r="AJ27" s="1">
        <v>0.72153241659323597</v>
      </c>
      <c r="AK27" s="1">
        <v>0.51823060503806895</v>
      </c>
      <c r="AL27" s="1">
        <v>0.63309421446452196</v>
      </c>
      <c r="AM27" s="1">
        <v>0.50905816884350896</v>
      </c>
      <c r="AN27" s="1">
        <v>0.68026973917678502</v>
      </c>
      <c r="AO27" s="1">
        <v>0.57552146578155505</v>
      </c>
      <c r="AP27" s="1">
        <v>0.77149248088354205</v>
      </c>
      <c r="AQ27" s="1">
        <v>0.43006241848969501</v>
      </c>
      <c r="AR27" s="1">
        <v>0.73980967332465697</v>
      </c>
      <c r="AS27" s="1">
        <v>0.25950627926195802</v>
      </c>
      <c r="AT27" s="1">
        <v>0.58890324675347006</v>
      </c>
      <c r="AU27" s="1">
        <v>-2.1552997430076399E-2</v>
      </c>
      <c r="AV27" s="1">
        <v>0.110922133012409</v>
      </c>
      <c r="AW27" s="1">
        <v>0.35320910424111002</v>
      </c>
      <c r="AX27" s="1">
        <v>0.35430651012085701</v>
      </c>
      <c r="AY27" s="1">
        <v>0.77554443877287305</v>
      </c>
      <c r="AZ27" s="1">
        <v>0.33058355298147502</v>
      </c>
      <c r="BA27" s="1">
        <v>0.50676207239528503</v>
      </c>
      <c r="BB27" s="9">
        <v>-0.32803060693448</v>
      </c>
    </row>
    <row r="28" spans="1:54" x14ac:dyDescent="0.3">
      <c r="A28" s="15"/>
      <c r="B28" s="6" t="s">
        <v>3</v>
      </c>
      <c r="C28" s="1">
        <v>-0.17617697425450801</v>
      </c>
      <c r="D28" s="1">
        <v>1.2508970255792101E-2</v>
      </c>
      <c r="E28" s="1">
        <v>0.47437866873470902</v>
      </c>
      <c r="F28" s="1">
        <v>0.58376280059970598</v>
      </c>
      <c r="G28" s="1">
        <v>0.52610182426265795</v>
      </c>
      <c r="H28" s="1">
        <v>0.21739817989075</v>
      </c>
      <c r="I28" s="1">
        <v>0.33107412972768702</v>
      </c>
      <c r="J28" s="1">
        <v>0.57411037849774504</v>
      </c>
      <c r="K28" s="1">
        <v>0.59773773186155599</v>
      </c>
      <c r="L28" s="1">
        <v>0.59963515392119604</v>
      </c>
      <c r="M28" s="1">
        <v>0.448082435178558</v>
      </c>
      <c r="N28" s="1">
        <v>0.43783556075866897</v>
      </c>
      <c r="O28" s="1">
        <v>0.54782681734206096</v>
      </c>
      <c r="P28" s="1">
        <v>0.57981538617668305</v>
      </c>
      <c r="Q28" s="1">
        <v>0.55444391257078396</v>
      </c>
      <c r="R28" s="1">
        <v>0.38156382598128602</v>
      </c>
      <c r="S28" s="1">
        <v>0.42082658465207301</v>
      </c>
      <c r="T28" s="1">
        <v>0.49337138354268301</v>
      </c>
      <c r="U28" s="1">
        <v>0.70999267708936498</v>
      </c>
      <c r="V28" s="1">
        <v>0.62302601439025496</v>
      </c>
      <c r="W28" s="1">
        <v>0.51895939063719998</v>
      </c>
      <c r="X28" s="1">
        <v>0.24298021035137601</v>
      </c>
      <c r="Y28" s="1">
        <v>0.71610909697399106</v>
      </c>
      <c r="Z28" s="1">
        <v>0.520112211759307</v>
      </c>
      <c r="AA28" s="1">
        <v>1</v>
      </c>
      <c r="AB28" s="1">
        <v>0.76336592730106001</v>
      </c>
      <c r="AC28" s="1">
        <v>0.58398533998070201</v>
      </c>
      <c r="AD28" s="1">
        <v>0.50812331852041503</v>
      </c>
      <c r="AE28" s="1">
        <v>0.136383153872423</v>
      </c>
      <c r="AF28" s="1">
        <v>0.60153630584927198</v>
      </c>
      <c r="AG28" s="1">
        <v>0.56352312102274404</v>
      </c>
      <c r="AH28" s="1">
        <v>0.42453351601357397</v>
      </c>
      <c r="AI28" s="1">
        <v>0.78446749949535499</v>
      </c>
      <c r="AJ28" s="1">
        <v>0.64169249973922904</v>
      </c>
      <c r="AK28" s="1">
        <v>0.36517760967692597</v>
      </c>
      <c r="AL28" s="1">
        <v>0.48959619281109401</v>
      </c>
      <c r="AM28" s="1">
        <v>0.51295436806393502</v>
      </c>
      <c r="AN28" s="1">
        <v>0.37108806206021899</v>
      </c>
      <c r="AO28" s="1">
        <v>0.25941789859259401</v>
      </c>
      <c r="AP28" s="1">
        <v>0.25971836906984702</v>
      </c>
      <c r="AQ28" s="1">
        <v>0.229342049637558</v>
      </c>
      <c r="AR28" s="1">
        <v>0.19269960476615999</v>
      </c>
      <c r="AS28" s="1">
        <v>0.55853432718898899</v>
      </c>
      <c r="AT28" s="1">
        <v>0.27939599262141501</v>
      </c>
      <c r="AU28" s="1">
        <v>-0.40767558647649499</v>
      </c>
      <c r="AV28" s="1">
        <v>-0.215903935855633</v>
      </c>
      <c r="AW28" s="1">
        <v>0.113697112266527</v>
      </c>
      <c r="AX28" s="1">
        <v>7.8733276371563798E-2</v>
      </c>
      <c r="AY28" s="1">
        <v>0.28328529438964201</v>
      </c>
      <c r="AZ28" s="1">
        <v>3.0117326529869901E-2</v>
      </c>
      <c r="BA28" s="1">
        <v>0.40562716073689098</v>
      </c>
      <c r="BB28" s="9">
        <v>-0.51435645110599904</v>
      </c>
    </row>
    <row r="29" spans="1:54" x14ac:dyDescent="0.3">
      <c r="A29" s="15"/>
      <c r="B29" s="5" t="s">
        <v>4</v>
      </c>
      <c r="C29" s="1">
        <v>-0.33135296836498901</v>
      </c>
      <c r="D29" s="1">
        <v>-0.18359677801463001</v>
      </c>
      <c r="E29" s="1">
        <v>0.78211137894490201</v>
      </c>
      <c r="F29" s="1">
        <v>0.85515348980508799</v>
      </c>
      <c r="G29" s="1">
        <v>0.83945279919966098</v>
      </c>
      <c r="H29" s="1">
        <v>0.28234306021646699</v>
      </c>
      <c r="I29" s="1">
        <v>0.72218766252306499</v>
      </c>
      <c r="J29" s="1">
        <v>0.841596940680436</v>
      </c>
      <c r="K29" s="1">
        <v>0.87512907835644904</v>
      </c>
      <c r="L29" s="1">
        <v>0.87849376493443498</v>
      </c>
      <c r="M29" s="1">
        <v>0.78553988415027498</v>
      </c>
      <c r="N29" s="1">
        <v>0.80337295866908098</v>
      </c>
      <c r="O29" s="1">
        <v>0.85248027182508301</v>
      </c>
      <c r="P29" s="1">
        <v>0.86097600182192502</v>
      </c>
      <c r="Q29" s="1">
        <v>0.84448142222112499</v>
      </c>
      <c r="R29" s="1">
        <v>-8.0003333596231005E-2</v>
      </c>
      <c r="S29" s="1">
        <v>0.78552772246126601</v>
      </c>
      <c r="T29" s="1">
        <v>0.70442282433752001</v>
      </c>
      <c r="U29" s="1">
        <v>0.93424875747612801</v>
      </c>
      <c r="V29" s="1">
        <v>0.90484139866637503</v>
      </c>
      <c r="W29" s="1">
        <v>0.80605612123700898</v>
      </c>
      <c r="X29" s="1">
        <v>0.69666692518072104</v>
      </c>
      <c r="Y29" s="1">
        <v>0.879722972782636</v>
      </c>
      <c r="Z29" s="1">
        <v>0.79619855390719596</v>
      </c>
      <c r="AA29" s="1">
        <v>0.76336592730106001</v>
      </c>
      <c r="AB29" s="1">
        <v>1</v>
      </c>
      <c r="AC29" s="1">
        <v>0.86596497491630298</v>
      </c>
      <c r="AD29" s="1">
        <v>0.68773554100239798</v>
      </c>
      <c r="AE29" s="1">
        <v>0.52607725076940703</v>
      </c>
      <c r="AF29" s="1">
        <v>0.80736386217295097</v>
      </c>
      <c r="AG29" s="1">
        <v>0.78922943205629903</v>
      </c>
      <c r="AH29" s="1">
        <v>0.228205911403041</v>
      </c>
      <c r="AI29" s="1">
        <v>0.76389092610101905</v>
      </c>
      <c r="AJ29" s="1">
        <v>0.81486257314613098</v>
      </c>
      <c r="AK29" s="1">
        <v>0.49102405294729401</v>
      </c>
      <c r="AL29" s="1">
        <v>0.73147231892834497</v>
      </c>
      <c r="AM29" s="1">
        <v>0.63458088509079602</v>
      </c>
      <c r="AN29" s="1">
        <v>0.65454296301181103</v>
      </c>
      <c r="AO29" s="1">
        <v>0.549055967995836</v>
      </c>
      <c r="AP29" s="1">
        <v>0.71390831684644196</v>
      </c>
      <c r="AQ29" s="1">
        <v>0.58696210255633596</v>
      </c>
      <c r="AR29" s="1">
        <v>0.66525307288913704</v>
      </c>
      <c r="AS29" s="1">
        <v>0.34877935362873802</v>
      </c>
      <c r="AT29" s="1">
        <v>0.66243867643119603</v>
      </c>
      <c r="AU29" s="1">
        <v>-0.238055025448213</v>
      </c>
      <c r="AV29" s="1">
        <v>2.4216815567602301E-2</v>
      </c>
      <c r="AW29" s="1">
        <v>0.358260940150115</v>
      </c>
      <c r="AX29" s="1">
        <v>0.25670212106399398</v>
      </c>
      <c r="AY29" s="1">
        <v>0.69324863069533005</v>
      </c>
      <c r="AZ29" s="1">
        <v>0.21815498916027301</v>
      </c>
      <c r="BA29" s="1">
        <v>0.58798917308795395</v>
      </c>
      <c r="BB29" s="9">
        <v>-0.357874415371633</v>
      </c>
    </row>
    <row r="30" spans="1:54" x14ac:dyDescent="0.3">
      <c r="A30" s="2" t="s">
        <v>55</v>
      </c>
      <c r="B30" s="7" t="s">
        <v>43</v>
      </c>
      <c r="C30" s="1">
        <v>-0.32740418458061699</v>
      </c>
      <c r="D30" s="1">
        <v>-0.22357015051117499</v>
      </c>
      <c r="E30" s="1">
        <v>0.73201694218485802</v>
      </c>
      <c r="F30" s="1">
        <v>0.89701481962329399</v>
      </c>
      <c r="G30" s="1">
        <v>0.84336120991123698</v>
      </c>
      <c r="H30" s="1">
        <v>0.11485329058617701</v>
      </c>
      <c r="I30" s="1">
        <v>0.81321832733856603</v>
      </c>
      <c r="J30" s="1">
        <v>0.754234109473227</v>
      </c>
      <c r="K30" s="1">
        <v>0.87125294881383697</v>
      </c>
      <c r="L30" s="1">
        <v>0.81681974717926298</v>
      </c>
      <c r="M30" s="1">
        <v>0.76206158601333596</v>
      </c>
      <c r="N30" s="1">
        <v>0.82832089096815498</v>
      </c>
      <c r="O30" s="1">
        <v>0.87671120103704703</v>
      </c>
      <c r="P30" s="1">
        <v>0.83093287897457502</v>
      </c>
      <c r="Q30" s="1">
        <v>0.86137182286134995</v>
      </c>
      <c r="R30" s="1">
        <v>-0.36588520155686399</v>
      </c>
      <c r="S30" s="1">
        <v>0.79414605351204903</v>
      </c>
      <c r="T30" s="1">
        <v>0.63650944245419905</v>
      </c>
      <c r="U30" s="1">
        <v>0.88331517825552097</v>
      </c>
      <c r="V30" s="1">
        <v>0.79285294192648903</v>
      </c>
      <c r="W30" s="1">
        <v>0.72126847938265704</v>
      </c>
      <c r="X30" s="1">
        <v>0.78503000290305003</v>
      </c>
      <c r="Y30" s="1">
        <v>0.715913713347335</v>
      </c>
      <c r="Z30" s="1">
        <v>0.70705900106991504</v>
      </c>
      <c r="AA30" s="1">
        <v>0.58398533998070201</v>
      </c>
      <c r="AB30" s="1">
        <v>0.86596497491630298</v>
      </c>
      <c r="AC30" s="1">
        <v>1</v>
      </c>
      <c r="AD30" s="1">
        <v>0.88646824002283398</v>
      </c>
      <c r="AE30" s="1">
        <v>0.67841672324709901</v>
      </c>
      <c r="AF30" s="1">
        <v>0.88595027049719499</v>
      </c>
      <c r="AG30" s="1">
        <v>0.87944411574234105</v>
      </c>
      <c r="AH30" s="1">
        <v>-7.7883628743182203E-3</v>
      </c>
      <c r="AI30" s="1">
        <v>0.62559459693962804</v>
      </c>
      <c r="AJ30" s="1">
        <v>0.877375267102951</v>
      </c>
      <c r="AK30" s="1">
        <v>0.44087434388451802</v>
      </c>
      <c r="AL30" s="1">
        <v>0.91214579336407797</v>
      </c>
      <c r="AM30" s="1">
        <v>0.70147054468335102</v>
      </c>
      <c r="AN30" s="1">
        <v>0.59306667828417703</v>
      </c>
      <c r="AO30" s="1">
        <v>0.48952997421163202</v>
      </c>
      <c r="AP30" s="1">
        <v>0.78745765633887199</v>
      </c>
      <c r="AQ30" s="1">
        <v>0.71328617046908804</v>
      </c>
      <c r="AR30" s="1">
        <v>0.749911963829343</v>
      </c>
      <c r="AS30" s="1">
        <v>0.240829997527371</v>
      </c>
      <c r="AT30" s="1">
        <v>0.69534573066710204</v>
      </c>
      <c r="AU30" s="1">
        <v>0.12351331029375801</v>
      </c>
      <c r="AV30" s="1">
        <v>0.39172170133062401</v>
      </c>
      <c r="AW30" s="1">
        <v>0.56682278797732299</v>
      </c>
      <c r="AX30" s="1">
        <v>0.50773777208334303</v>
      </c>
      <c r="AY30" s="1">
        <v>0.85019314569751203</v>
      </c>
      <c r="AZ30" s="1">
        <v>0.18154504064770199</v>
      </c>
      <c r="BA30" s="1">
        <v>0.67867341996486696</v>
      </c>
      <c r="BB30" s="9">
        <v>-0.23736458754644199</v>
      </c>
    </row>
    <row r="31" spans="1:54" x14ac:dyDescent="0.3">
      <c r="A31" s="2" t="s">
        <v>16</v>
      </c>
      <c r="B31" s="7" t="s">
        <v>5</v>
      </c>
      <c r="C31" s="1">
        <v>-0.346161011513473</v>
      </c>
      <c r="D31" s="1">
        <v>-0.23935358644576801</v>
      </c>
      <c r="E31" s="1">
        <v>0.669075096632743</v>
      </c>
      <c r="F31" s="1">
        <v>0.79474406139667997</v>
      </c>
      <c r="G31" s="1">
        <v>0.786596673222558</v>
      </c>
      <c r="H31" s="1">
        <v>0.29583906914874403</v>
      </c>
      <c r="I31" s="1">
        <v>0.74521959329987997</v>
      </c>
      <c r="J31" s="1">
        <v>0.71259649930050795</v>
      </c>
      <c r="K31" s="1">
        <v>0.76548275416623701</v>
      </c>
      <c r="L31" s="1">
        <v>0.75650715709594996</v>
      </c>
      <c r="M31" s="1">
        <v>0.70283447451058001</v>
      </c>
      <c r="N31" s="1">
        <v>0.74602604728542499</v>
      </c>
      <c r="O31" s="1">
        <v>0.81178804658799997</v>
      </c>
      <c r="P31" s="1">
        <v>0.72191934473823804</v>
      </c>
      <c r="Q31" s="1">
        <v>0.77263797921668098</v>
      </c>
      <c r="R31" s="1">
        <v>-0.21070749447763501</v>
      </c>
      <c r="S31" s="1">
        <v>0.72263018512390298</v>
      </c>
      <c r="T31" s="1">
        <v>0.57122015494801304</v>
      </c>
      <c r="U31" s="1">
        <v>0.73205450100195602</v>
      </c>
      <c r="V31" s="1">
        <v>0.64304068132553904</v>
      </c>
      <c r="W31" s="1">
        <v>0.60833466959589599</v>
      </c>
      <c r="X31" s="1">
        <v>0.73910421676076998</v>
      </c>
      <c r="Y31" s="1">
        <v>0.61432919576531597</v>
      </c>
      <c r="Z31" s="1">
        <v>0.63270843843249602</v>
      </c>
      <c r="AA31" s="1">
        <v>0.50812331852041503</v>
      </c>
      <c r="AB31" s="1">
        <v>0.68773554100239798</v>
      </c>
      <c r="AC31" s="1">
        <v>0.88646824002283398</v>
      </c>
      <c r="AD31" s="1">
        <v>1</v>
      </c>
      <c r="AE31" s="1">
        <v>0.53682634805002805</v>
      </c>
      <c r="AF31" s="1">
        <v>0.88472418249704898</v>
      </c>
      <c r="AG31" s="1">
        <v>0.898258846141191</v>
      </c>
      <c r="AH31" s="1">
        <v>0.10228115009895</v>
      </c>
      <c r="AI31" s="1">
        <v>0.59888430024793404</v>
      </c>
      <c r="AJ31" s="1">
        <v>0.89016428563965899</v>
      </c>
      <c r="AK31" s="1">
        <v>0.50598548665447296</v>
      </c>
      <c r="AL31" s="1">
        <v>0.90710284735999702</v>
      </c>
      <c r="AM31" s="1">
        <v>0.65406969257271497</v>
      </c>
      <c r="AN31" s="1">
        <v>0.48423826814981002</v>
      </c>
      <c r="AO31" s="1">
        <v>0.363387441562322</v>
      </c>
      <c r="AP31" s="1">
        <v>0.64696623092046601</v>
      </c>
      <c r="AQ31" s="1">
        <v>0.49340013978158898</v>
      </c>
      <c r="AR31" s="1">
        <v>0.60075332717290097</v>
      </c>
      <c r="AS31" s="1">
        <v>0.18309928794066599</v>
      </c>
      <c r="AT31" s="1">
        <v>0.540638642244331</v>
      </c>
      <c r="AU31" s="1">
        <v>0.17159925390966799</v>
      </c>
      <c r="AV31" s="1">
        <v>0.33458330999669</v>
      </c>
      <c r="AW31" s="1">
        <v>0.44074442269110597</v>
      </c>
      <c r="AX31" s="1">
        <v>0.47613434935664001</v>
      </c>
      <c r="AY31" s="1">
        <v>0.74387268365471004</v>
      </c>
      <c r="AZ31" s="1">
        <v>8.3560580128433995E-2</v>
      </c>
      <c r="BA31" s="1">
        <v>0.73868871159748395</v>
      </c>
      <c r="BB31" s="9">
        <v>-0.33800596452988702</v>
      </c>
    </row>
    <row r="32" spans="1:54" ht="15.75" customHeight="1" x14ac:dyDescent="0.3">
      <c r="A32" s="15" t="s">
        <v>58</v>
      </c>
      <c r="B32" s="4" t="s">
        <v>6</v>
      </c>
      <c r="C32" s="1">
        <v>-0.163205635081069</v>
      </c>
      <c r="D32" s="1">
        <v>-4.9679164851026601E-2</v>
      </c>
      <c r="E32" s="1">
        <v>0.51100564595549103</v>
      </c>
      <c r="F32" s="1">
        <v>0.66171775902059304</v>
      </c>
      <c r="G32" s="1">
        <v>0.609143055522122</v>
      </c>
      <c r="H32" s="1">
        <v>-0.252313286097607</v>
      </c>
      <c r="I32" s="1">
        <v>0.79026220437450501</v>
      </c>
      <c r="J32" s="1">
        <v>0.454052524945813</v>
      </c>
      <c r="K32" s="1">
        <v>0.61691805187877802</v>
      </c>
      <c r="L32" s="1">
        <v>0.51482995082331195</v>
      </c>
      <c r="M32" s="1">
        <v>0.59717590690434996</v>
      </c>
      <c r="N32" s="1">
        <v>0.640762945543633</v>
      </c>
      <c r="O32" s="1">
        <v>0.66216056396814604</v>
      </c>
      <c r="P32" s="1">
        <v>0.64621863168290195</v>
      </c>
      <c r="Q32" s="1">
        <v>0.64979370760571398</v>
      </c>
      <c r="R32" s="1">
        <v>-0.46828998751373802</v>
      </c>
      <c r="S32" s="1">
        <v>0.65450751170181598</v>
      </c>
      <c r="T32" s="1">
        <v>0.44506323775492002</v>
      </c>
      <c r="U32" s="1">
        <v>0.61790881325090996</v>
      </c>
      <c r="V32" s="1">
        <v>0.53697141360696699</v>
      </c>
      <c r="W32" s="1">
        <v>0.64498198238706395</v>
      </c>
      <c r="X32" s="1">
        <v>0.69959051089341195</v>
      </c>
      <c r="Y32" s="1">
        <v>0.510946084878519</v>
      </c>
      <c r="Z32" s="1">
        <v>0.59994973309764799</v>
      </c>
      <c r="AA32" s="1">
        <v>0.136383153872423</v>
      </c>
      <c r="AB32" s="1">
        <v>0.52607725076940703</v>
      </c>
      <c r="AC32" s="1">
        <v>0.67841672324709901</v>
      </c>
      <c r="AD32" s="1">
        <v>0.53682634805002805</v>
      </c>
      <c r="AE32" s="1">
        <v>1</v>
      </c>
      <c r="AF32" s="1">
        <v>0.56876885845315295</v>
      </c>
      <c r="AG32" s="1">
        <v>0.58352608107561899</v>
      </c>
      <c r="AH32" s="1">
        <v>-0.30560061814790701</v>
      </c>
      <c r="AI32" s="1">
        <v>0.35979301446934298</v>
      </c>
      <c r="AJ32" s="1">
        <v>0.51752772018125104</v>
      </c>
      <c r="AK32" s="1">
        <v>0.42591786226898498</v>
      </c>
      <c r="AL32" s="1">
        <v>0.68753805673301704</v>
      </c>
      <c r="AM32" s="1">
        <v>0.34580780853117199</v>
      </c>
      <c r="AN32" s="1">
        <v>0.54918563946251797</v>
      </c>
      <c r="AO32" s="1">
        <v>0.47654948671272102</v>
      </c>
      <c r="AP32" s="1">
        <v>0.85064255970481695</v>
      </c>
      <c r="AQ32" s="1">
        <v>0.68904145303956399</v>
      </c>
      <c r="AR32" s="1">
        <v>0.81063031164957799</v>
      </c>
      <c r="AS32" s="1">
        <v>0.176369982131002</v>
      </c>
      <c r="AT32" s="1">
        <v>0.53188217207810196</v>
      </c>
      <c r="AU32" s="1">
        <v>0.354157309755875</v>
      </c>
      <c r="AV32" s="1">
        <v>0.53215281364112199</v>
      </c>
      <c r="AW32" s="1">
        <v>0.51081956810017204</v>
      </c>
      <c r="AX32" s="1">
        <v>0.55961979983528398</v>
      </c>
      <c r="AY32" s="1">
        <v>0.80563405294301904</v>
      </c>
      <c r="AZ32" s="1">
        <v>0.50191584478391804</v>
      </c>
      <c r="BA32" s="1">
        <v>0.50175603568157701</v>
      </c>
      <c r="BB32" s="9">
        <v>4.2756960151116997E-2</v>
      </c>
    </row>
    <row r="33" spans="1:54" x14ac:dyDescent="0.3">
      <c r="A33" s="15"/>
      <c r="B33" s="6" t="s">
        <v>34</v>
      </c>
      <c r="C33" s="1">
        <v>-0.408294839591401</v>
      </c>
      <c r="D33" s="1">
        <v>-0.31227815268818498</v>
      </c>
      <c r="E33" s="1">
        <v>0.84755270114362802</v>
      </c>
      <c r="F33" s="1">
        <v>0.910651849613756</v>
      </c>
      <c r="G33" s="1">
        <v>0.91468812362412899</v>
      </c>
      <c r="H33" s="1">
        <v>0.756152665509356</v>
      </c>
      <c r="I33" s="1">
        <v>0.86230069121884101</v>
      </c>
      <c r="J33" s="1">
        <v>0.85556855481473204</v>
      </c>
      <c r="K33" s="1">
        <v>0.87040460978033996</v>
      </c>
      <c r="L33" s="1">
        <v>0.87834899694859503</v>
      </c>
      <c r="M33" s="1">
        <v>0.82579109724117405</v>
      </c>
      <c r="N33" s="1">
        <v>0.83443380611310902</v>
      </c>
      <c r="O33" s="1">
        <v>0.87134947395753803</v>
      </c>
      <c r="P33" s="1">
        <v>0.84003978914563504</v>
      </c>
      <c r="Q33" s="1">
        <v>0.88093292172405502</v>
      </c>
      <c r="R33" s="1">
        <v>-0.17437500781530599</v>
      </c>
      <c r="S33" s="1">
        <v>0.82498441868678096</v>
      </c>
      <c r="T33" s="1">
        <v>0.82291530202753405</v>
      </c>
      <c r="U33" s="1">
        <v>0.840234627573056</v>
      </c>
      <c r="V33" s="1">
        <v>0.75669255388793</v>
      </c>
      <c r="W33" s="1">
        <v>0.71880883155842301</v>
      </c>
      <c r="X33" s="1">
        <v>0.79499418781096998</v>
      </c>
      <c r="Y33" s="1">
        <v>0.72606132832838</v>
      </c>
      <c r="Z33" s="1">
        <v>0.72662438805121399</v>
      </c>
      <c r="AA33" s="1">
        <v>0.60153630584927198</v>
      </c>
      <c r="AB33" s="1">
        <v>0.80736386217295097</v>
      </c>
      <c r="AC33" s="1">
        <v>0.88595027049719499</v>
      </c>
      <c r="AD33" s="1">
        <v>0.88472418249704898</v>
      </c>
      <c r="AE33" s="1">
        <v>0.56876885845315295</v>
      </c>
      <c r="AF33" s="1">
        <v>1</v>
      </c>
      <c r="AG33" s="1">
        <v>0.94132307279476202</v>
      </c>
      <c r="AH33" s="1">
        <v>0.19369709748486399</v>
      </c>
      <c r="AI33" s="1">
        <v>0.77562507895529997</v>
      </c>
      <c r="AJ33" s="1">
        <v>0.98073739497534096</v>
      </c>
      <c r="AK33" s="1">
        <v>0.66581901621328299</v>
      </c>
      <c r="AL33" s="1">
        <v>0.85835172042524299</v>
      </c>
      <c r="AM33" s="1">
        <v>0.78697699647002295</v>
      </c>
      <c r="AN33" s="1">
        <v>0.59887511675968996</v>
      </c>
      <c r="AO33" s="1">
        <v>0.52079828512848103</v>
      </c>
      <c r="AP33" s="1">
        <v>0.77403626790313096</v>
      </c>
      <c r="AQ33" s="1">
        <v>0.61275324277112297</v>
      </c>
      <c r="AR33" s="1">
        <v>0.73352335749349795</v>
      </c>
      <c r="AS33" s="1">
        <v>0.180136270817572</v>
      </c>
      <c r="AT33" s="1">
        <v>0.64378176253625796</v>
      </c>
      <c r="AU33" s="1">
        <v>-5.9590274051867502E-2</v>
      </c>
      <c r="AV33" s="1">
        <v>0.112094406687547</v>
      </c>
      <c r="AW33" s="1">
        <v>0.306513299756977</v>
      </c>
      <c r="AX33" s="1">
        <v>0.30032409726218601</v>
      </c>
      <c r="AY33" s="1">
        <v>0.78965994778800797</v>
      </c>
      <c r="AZ33" s="1">
        <v>0.23304260418723699</v>
      </c>
      <c r="BA33" s="1">
        <v>0.68075025469266504</v>
      </c>
      <c r="BB33" s="9">
        <v>-0.29125773909066899</v>
      </c>
    </row>
    <row r="34" spans="1:54" x14ac:dyDescent="0.3">
      <c r="A34" s="15"/>
      <c r="B34" s="6" t="s">
        <v>35</v>
      </c>
      <c r="C34" s="1">
        <v>-0.31999350553483302</v>
      </c>
      <c r="D34" s="1">
        <v>-0.22598188853027101</v>
      </c>
      <c r="E34" s="1">
        <v>0.81937368460486704</v>
      </c>
      <c r="F34" s="1">
        <v>0.87265558819690903</v>
      </c>
      <c r="G34" s="1">
        <v>0.88040430737975495</v>
      </c>
      <c r="H34" s="1">
        <v>0.606456850853485</v>
      </c>
      <c r="I34" s="1">
        <v>0.84173282452314702</v>
      </c>
      <c r="J34" s="1">
        <v>0.85174377803996204</v>
      </c>
      <c r="K34" s="1">
        <v>0.89359590916433196</v>
      </c>
      <c r="L34" s="1">
        <v>0.87745721319584602</v>
      </c>
      <c r="M34" s="1">
        <v>0.823176930026979</v>
      </c>
      <c r="N34" s="1">
        <v>0.882804935389224</v>
      </c>
      <c r="O34" s="1">
        <v>0.890270734095574</v>
      </c>
      <c r="P34" s="1">
        <v>0.83310873328481605</v>
      </c>
      <c r="Q34" s="1">
        <v>0.88097081628844498</v>
      </c>
      <c r="R34" s="1">
        <v>-0.15975140841053101</v>
      </c>
      <c r="S34" s="1">
        <v>0.84525080246716799</v>
      </c>
      <c r="T34" s="1">
        <v>0.76431407427640297</v>
      </c>
      <c r="U34" s="1">
        <v>0.82311406108514196</v>
      </c>
      <c r="V34" s="1">
        <v>0.76272965105523605</v>
      </c>
      <c r="W34" s="1">
        <v>0.73829128454323201</v>
      </c>
      <c r="X34" s="1">
        <v>0.81060208929655897</v>
      </c>
      <c r="Y34" s="1">
        <v>0.73321375322166005</v>
      </c>
      <c r="Z34" s="1">
        <v>0.74584385085876204</v>
      </c>
      <c r="AA34" s="1">
        <v>0.56352312102274404</v>
      </c>
      <c r="AB34" s="1">
        <v>0.78922943205629903</v>
      </c>
      <c r="AC34" s="1">
        <v>0.87944411574234105</v>
      </c>
      <c r="AD34" s="1">
        <v>0.898258846141191</v>
      </c>
      <c r="AE34" s="1">
        <v>0.58352608107561899</v>
      </c>
      <c r="AF34" s="1">
        <v>0.94132307279476202</v>
      </c>
      <c r="AG34" s="1">
        <v>1</v>
      </c>
      <c r="AH34" s="1">
        <v>0.24581215846358101</v>
      </c>
      <c r="AI34" s="1">
        <v>0.71940527681390598</v>
      </c>
      <c r="AJ34" s="1">
        <v>0.93748646697317894</v>
      </c>
      <c r="AK34" s="1">
        <v>0.70364496239686403</v>
      </c>
      <c r="AL34" s="1">
        <v>0.83979808109804799</v>
      </c>
      <c r="AM34" s="1">
        <v>0.74245139785832104</v>
      </c>
      <c r="AN34" s="1">
        <v>0.53840800334536998</v>
      </c>
      <c r="AO34" s="1">
        <v>0.41010601179038503</v>
      </c>
      <c r="AP34" s="1">
        <v>0.75674626145258095</v>
      </c>
      <c r="AQ34" s="1">
        <v>0.52631299178728097</v>
      </c>
      <c r="AR34" s="1">
        <v>0.71832589341270803</v>
      </c>
      <c r="AS34" s="1">
        <v>0.271502998100694</v>
      </c>
      <c r="AT34" s="1">
        <v>0.59576442130868701</v>
      </c>
      <c r="AU34" s="1">
        <v>4.9383548453738896E-3</v>
      </c>
      <c r="AV34" s="1">
        <v>0.193068815404498</v>
      </c>
      <c r="AW34" s="1">
        <v>0.31502697553483999</v>
      </c>
      <c r="AX34" s="1">
        <v>0.36733008718548799</v>
      </c>
      <c r="AY34" s="1">
        <v>0.81407394737432004</v>
      </c>
      <c r="AZ34" s="1">
        <v>0.16863125599789699</v>
      </c>
      <c r="BA34" s="1">
        <v>0.64623667395404805</v>
      </c>
      <c r="BB34" s="9">
        <v>-0.28252259816807601</v>
      </c>
    </row>
    <row r="35" spans="1:54" x14ac:dyDescent="0.3">
      <c r="A35" s="15"/>
      <c r="B35" s="6" t="s">
        <v>7</v>
      </c>
      <c r="C35" s="1">
        <v>-9.2029266221294398E-2</v>
      </c>
      <c r="D35" s="1">
        <v>-4.6367515616487401E-2</v>
      </c>
      <c r="E35" s="1">
        <v>0.21524219422305199</v>
      </c>
      <c r="F35" s="1">
        <v>6.82229547365793E-2</v>
      </c>
      <c r="G35" s="1">
        <v>0.17003695093777799</v>
      </c>
      <c r="H35" s="1">
        <v>0.44473874904808403</v>
      </c>
      <c r="I35" s="1">
        <v>8.4449045873270807E-3</v>
      </c>
      <c r="J35" s="1">
        <v>0.30576158845698798</v>
      </c>
      <c r="K35" s="1">
        <v>0.19202041191278299</v>
      </c>
      <c r="L35" s="1">
        <v>0.28756452109830799</v>
      </c>
      <c r="M35" s="1">
        <v>0.23724939194295599</v>
      </c>
      <c r="N35" s="1">
        <v>0.17237900868813699</v>
      </c>
      <c r="O35" s="1">
        <v>0.186912946932942</v>
      </c>
      <c r="P35" s="1">
        <v>0.20809060401822699</v>
      </c>
      <c r="Q35" s="1">
        <v>0.185283070089412</v>
      </c>
      <c r="R35" s="1">
        <v>0.60933120599232904</v>
      </c>
      <c r="S35" s="1">
        <v>0.18686264189583901</v>
      </c>
      <c r="T35" s="1">
        <v>0.30189213871113701</v>
      </c>
      <c r="U35" s="1">
        <v>0.23688780740503801</v>
      </c>
      <c r="V35" s="1">
        <v>0.22238505255393901</v>
      </c>
      <c r="W35" s="1">
        <v>0.13405534467828201</v>
      </c>
      <c r="X35" s="1">
        <v>-6.4336384891996001E-2</v>
      </c>
      <c r="Y35" s="1">
        <v>0.31237404598824797</v>
      </c>
      <c r="Z35" s="1">
        <v>0.147523088961733</v>
      </c>
      <c r="AA35" s="1">
        <v>0.42453351601357397</v>
      </c>
      <c r="AB35" s="1">
        <v>0.228205911403041</v>
      </c>
      <c r="AC35" s="1">
        <v>-7.7883628743182203E-3</v>
      </c>
      <c r="AD35" s="1">
        <v>0.10228115009895</v>
      </c>
      <c r="AE35" s="1">
        <v>-0.30560061814790701</v>
      </c>
      <c r="AF35" s="1">
        <v>0.19369709748486399</v>
      </c>
      <c r="AG35" s="1">
        <v>0.24581215846358101</v>
      </c>
      <c r="AH35" s="1">
        <v>1</v>
      </c>
      <c r="AI35" s="1">
        <v>0.44165252198678001</v>
      </c>
      <c r="AJ35" s="1">
        <v>0.17924839905526499</v>
      </c>
      <c r="AK35" s="1">
        <v>0.31781066921185103</v>
      </c>
      <c r="AL35" s="1">
        <v>-1.80776872167717E-2</v>
      </c>
      <c r="AM35" s="1">
        <v>0.13259164258726799</v>
      </c>
      <c r="AN35" s="1">
        <v>9.8624382097012506E-2</v>
      </c>
      <c r="AO35" s="1">
        <v>3.3492778955444301E-2</v>
      </c>
      <c r="AP35" s="1">
        <v>-0.14136681017672101</v>
      </c>
      <c r="AQ35" s="1">
        <v>-0.20643423738480901</v>
      </c>
      <c r="AR35" s="1">
        <v>-0.12871377945172299</v>
      </c>
      <c r="AS35" s="1">
        <v>0.23784920887279001</v>
      </c>
      <c r="AT35" s="1">
        <v>-2.7090980538875199E-2</v>
      </c>
      <c r="AU35" s="1">
        <v>-0.52410729867835404</v>
      </c>
      <c r="AV35" s="1">
        <v>-0.51862156436589002</v>
      </c>
      <c r="AW35" s="1">
        <v>-0.41161108635596</v>
      </c>
      <c r="AX35" s="1">
        <v>-0.32575900874104802</v>
      </c>
      <c r="AY35" s="1">
        <v>-0.12035946771849899</v>
      </c>
      <c r="AZ35" s="1">
        <v>-0.24488842118913501</v>
      </c>
      <c r="BA35" s="1">
        <v>6.2326054078218496E-3</v>
      </c>
      <c r="BB35" s="9">
        <v>-0.32410648676512299</v>
      </c>
    </row>
    <row r="36" spans="1:54" x14ac:dyDescent="0.3">
      <c r="A36" s="15"/>
      <c r="B36" s="6" t="s">
        <v>8</v>
      </c>
      <c r="C36" s="1">
        <v>-0.410034322706258</v>
      </c>
      <c r="D36" s="1">
        <v>-0.240044179886411</v>
      </c>
      <c r="E36" s="1">
        <v>0.690729450842271</v>
      </c>
      <c r="F36" s="1">
        <v>0.752322430694355</v>
      </c>
      <c r="G36" s="1">
        <v>0.72739614117165696</v>
      </c>
      <c r="H36" s="1">
        <v>0.59706472361073104</v>
      </c>
      <c r="I36" s="1">
        <v>0.61397873181847096</v>
      </c>
      <c r="J36" s="1">
        <v>0.761362975877373</v>
      </c>
      <c r="K36" s="1">
        <v>0.77113225538535501</v>
      </c>
      <c r="L36" s="1">
        <v>0.77889463778958701</v>
      </c>
      <c r="M36" s="1">
        <v>0.69442401705679302</v>
      </c>
      <c r="N36" s="1">
        <v>0.63574673751607003</v>
      </c>
      <c r="O36" s="1">
        <v>0.73668347389793898</v>
      </c>
      <c r="P36" s="1">
        <v>0.72357602321149805</v>
      </c>
      <c r="Q36" s="1">
        <v>0.732203408486508</v>
      </c>
      <c r="R36" s="1">
        <v>0.25852241706123502</v>
      </c>
      <c r="S36" s="1">
        <v>0.611703619377019</v>
      </c>
      <c r="T36" s="1">
        <v>0.80990449972860301</v>
      </c>
      <c r="U36" s="1">
        <v>0.75476947767259595</v>
      </c>
      <c r="V36" s="1">
        <v>0.65279833354921901</v>
      </c>
      <c r="W36" s="1">
        <v>0.62848045736797098</v>
      </c>
      <c r="X36" s="1">
        <v>0.49559822079510601</v>
      </c>
      <c r="Y36" s="1">
        <v>0.76653023607051296</v>
      </c>
      <c r="Z36" s="1">
        <v>0.62568453054837603</v>
      </c>
      <c r="AA36" s="1">
        <v>0.78446749949535499</v>
      </c>
      <c r="AB36" s="1">
        <v>0.76389092610101905</v>
      </c>
      <c r="AC36" s="1">
        <v>0.62559459693962804</v>
      </c>
      <c r="AD36" s="1">
        <v>0.59888430024793404</v>
      </c>
      <c r="AE36" s="1">
        <v>0.35979301446934298</v>
      </c>
      <c r="AF36" s="1">
        <v>0.77562507895529997</v>
      </c>
      <c r="AG36" s="1">
        <v>0.71940527681390598</v>
      </c>
      <c r="AH36" s="1">
        <v>0.44165252198678001</v>
      </c>
      <c r="AI36" s="1">
        <v>1</v>
      </c>
      <c r="AJ36" s="1">
        <v>0.78733328709230899</v>
      </c>
      <c r="AK36" s="1">
        <v>0.72442309768777302</v>
      </c>
      <c r="AL36" s="1">
        <v>0.60805446063552304</v>
      </c>
      <c r="AM36" s="1">
        <v>0.59510852427751704</v>
      </c>
      <c r="AN36" s="1">
        <v>0.62941057487952001</v>
      </c>
      <c r="AO36" s="1">
        <v>0.52796000105814</v>
      </c>
      <c r="AP36" s="1">
        <v>0.52878227567446601</v>
      </c>
      <c r="AQ36" s="1">
        <v>0.37875697492696703</v>
      </c>
      <c r="AR36" s="1">
        <v>0.48006454487330802</v>
      </c>
      <c r="AS36" s="1">
        <v>0.316448093354953</v>
      </c>
      <c r="AT36" s="1">
        <v>0.45541429790980498</v>
      </c>
      <c r="AU36" s="1">
        <v>-0.40766589789172197</v>
      </c>
      <c r="AV36" s="1">
        <v>-0.26288345251423001</v>
      </c>
      <c r="AW36" s="1">
        <v>4.5833840826306399E-2</v>
      </c>
      <c r="AX36" s="1">
        <v>1.34225355696098E-2</v>
      </c>
      <c r="AY36" s="1">
        <v>0.45548539918751701</v>
      </c>
      <c r="AZ36" s="1">
        <v>0.26355190038892601</v>
      </c>
      <c r="BA36" s="1">
        <v>0.53260948017058596</v>
      </c>
      <c r="BB36" s="9">
        <v>-0.41671883900801698</v>
      </c>
    </row>
    <row r="37" spans="1:54" x14ac:dyDescent="0.3">
      <c r="A37" s="15"/>
      <c r="B37" s="6" t="s">
        <v>36</v>
      </c>
      <c r="C37" s="1">
        <v>-0.411920706616141</v>
      </c>
      <c r="D37" s="1">
        <v>-0.334334193022299</v>
      </c>
      <c r="E37" s="1">
        <v>0.85383388045090602</v>
      </c>
      <c r="F37" s="1">
        <v>0.90653299716227898</v>
      </c>
      <c r="G37" s="1">
        <v>0.91413019462344702</v>
      </c>
      <c r="H37" s="1">
        <v>0.75482334553156805</v>
      </c>
      <c r="I37" s="1">
        <v>0.84153334228251098</v>
      </c>
      <c r="J37" s="1">
        <v>0.86558073319958195</v>
      </c>
      <c r="K37" s="1">
        <v>0.86297432325759305</v>
      </c>
      <c r="L37" s="1">
        <v>0.88393796445040496</v>
      </c>
      <c r="M37" s="1">
        <v>0.81291236718183901</v>
      </c>
      <c r="N37" s="1">
        <v>0.82390820353609495</v>
      </c>
      <c r="O37" s="1">
        <v>0.87017062119046196</v>
      </c>
      <c r="P37" s="1">
        <v>0.83629952888775305</v>
      </c>
      <c r="Q37" s="1">
        <v>0.87717386666489705</v>
      </c>
      <c r="R37" s="1">
        <v>-0.121709140741337</v>
      </c>
      <c r="S37" s="1">
        <v>0.81449989143110901</v>
      </c>
      <c r="T37" s="1">
        <v>0.80968179503975002</v>
      </c>
      <c r="U37" s="1">
        <v>0.83441095292348799</v>
      </c>
      <c r="V37" s="1">
        <v>0.74106380682486095</v>
      </c>
      <c r="W37" s="1">
        <v>0.69784406336206295</v>
      </c>
      <c r="X37" s="1">
        <v>0.76925565738824597</v>
      </c>
      <c r="Y37" s="1">
        <v>0.72242530199618205</v>
      </c>
      <c r="Z37" s="1">
        <v>0.72153241659323597</v>
      </c>
      <c r="AA37" s="1">
        <v>0.64169249973922904</v>
      </c>
      <c r="AB37" s="1">
        <v>0.81486257314613098</v>
      </c>
      <c r="AC37" s="1">
        <v>0.877375267102951</v>
      </c>
      <c r="AD37" s="1">
        <v>0.89016428563965899</v>
      </c>
      <c r="AE37" s="1">
        <v>0.51752772018125104</v>
      </c>
      <c r="AF37" s="1">
        <v>0.98073739497534096</v>
      </c>
      <c r="AG37" s="1">
        <v>0.93748646697317894</v>
      </c>
      <c r="AH37" s="1">
        <v>0.17924839905526499</v>
      </c>
      <c r="AI37" s="1">
        <v>0.78733328709230899</v>
      </c>
      <c r="AJ37" s="1">
        <v>1</v>
      </c>
      <c r="AK37" s="1">
        <v>0.67312530672145399</v>
      </c>
      <c r="AL37" s="1">
        <v>0.83365692054360696</v>
      </c>
      <c r="AM37" s="1">
        <v>0.79217324997387095</v>
      </c>
      <c r="AN37" s="1">
        <v>0.57955088119494202</v>
      </c>
      <c r="AO37" s="1">
        <v>0.50138219352498403</v>
      </c>
      <c r="AP37" s="1">
        <v>0.74088131653771605</v>
      </c>
      <c r="AQ37" s="1">
        <v>0.57756616582674603</v>
      </c>
      <c r="AR37" s="1">
        <v>0.70077487317323095</v>
      </c>
      <c r="AS37" s="1">
        <v>0.17967809380302499</v>
      </c>
      <c r="AT37" s="1">
        <v>0.62985780427320803</v>
      </c>
      <c r="AU37" s="1">
        <v>-8.4435848350149403E-2</v>
      </c>
      <c r="AV37" s="1">
        <v>8.3826294711580707E-2</v>
      </c>
      <c r="AW37" s="1">
        <v>0.297543599716453</v>
      </c>
      <c r="AX37" s="1">
        <v>0.28404841454511098</v>
      </c>
      <c r="AY37" s="1">
        <v>0.76597016403909701</v>
      </c>
      <c r="AZ37" s="1">
        <v>0.18296253084745501</v>
      </c>
      <c r="BA37" s="1">
        <v>0.66137282266358799</v>
      </c>
      <c r="BB37" s="9">
        <v>-0.33054718283057</v>
      </c>
    </row>
    <row r="38" spans="1:54" x14ac:dyDescent="0.3">
      <c r="A38" s="15"/>
      <c r="B38" s="6" t="s">
        <v>37</v>
      </c>
      <c r="C38" s="1">
        <v>-0.33981979720680899</v>
      </c>
      <c r="D38" s="1">
        <v>-0.307602827918531</v>
      </c>
      <c r="E38" s="1">
        <v>0.66633713586371002</v>
      </c>
      <c r="F38" s="1">
        <v>0.60593650031226398</v>
      </c>
      <c r="G38" s="1">
        <v>0.62511441723385297</v>
      </c>
      <c r="H38" s="1">
        <v>0.57522326180433303</v>
      </c>
      <c r="I38" s="1">
        <v>0.64085533970237096</v>
      </c>
      <c r="J38" s="1">
        <v>0.649470768128391</v>
      </c>
      <c r="K38" s="1">
        <v>0.66991869579344299</v>
      </c>
      <c r="L38" s="1">
        <v>0.63063753172417103</v>
      </c>
      <c r="M38" s="1">
        <v>0.62581928766902895</v>
      </c>
      <c r="N38" s="1">
        <v>0.63358355257466603</v>
      </c>
      <c r="O38" s="1">
        <v>0.65188617232085799</v>
      </c>
      <c r="P38" s="1">
        <v>0.63864975898072895</v>
      </c>
      <c r="Q38" s="1">
        <v>0.65657612705789903</v>
      </c>
      <c r="R38" s="1">
        <v>0.159505918829459</v>
      </c>
      <c r="S38" s="1">
        <v>0.63517488217881701</v>
      </c>
      <c r="T38" s="1">
        <v>0.73151461663611705</v>
      </c>
      <c r="U38" s="1">
        <v>0.53575627956779204</v>
      </c>
      <c r="V38" s="1">
        <v>0.44715628964139897</v>
      </c>
      <c r="W38" s="1">
        <v>0.54205432715898905</v>
      </c>
      <c r="X38" s="1">
        <v>0.51991561522787799</v>
      </c>
      <c r="Y38" s="1">
        <v>0.55761708934514997</v>
      </c>
      <c r="Z38" s="1">
        <v>0.51823060503806895</v>
      </c>
      <c r="AA38" s="1">
        <v>0.36517760967692597</v>
      </c>
      <c r="AB38" s="1">
        <v>0.49102405294729401</v>
      </c>
      <c r="AC38" s="1">
        <v>0.44087434388451802</v>
      </c>
      <c r="AD38" s="1">
        <v>0.50598548665447296</v>
      </c>
      <c r="AE38" s="1">
        <v>0.42591786226898498</v>
      </c>
      <c r="AF38" s="1">
        <v>0.66581901621328299</v>
      </c>
      <c r="AG38" s="1">
        <v>0.70364496239686403</v>
      </c>
      <c r="AH38" s="1">
        <v>0.31781066921185103</v>
      </c>
      <c r="AI38" s="1">
        <v>0.72442309768777302</v>
      </c>
      <c r="AJ38" s="1">
        <v>0.67312530672145399</v>
      </c>
      <c r="AK38" s="1">
        <v>1</v>
      </c>
      <c r="AL38" s="1">
        <v>0.498840529045598</v>
      </c>
      <c r="AM38" s="1">
        <v>0.49005127433317103</v>
      </c>
      <c r="AN38" s="1">
        <v>0.53023434049545104</v>
      </c>
      <c r="AO38" s="1">
        <v>0.422446152284909</v>
      </c>
      <c r="AP38" s="1">
        <v>0.58054197925704998</v>
      </c>
      <c r="AQ38" s="1">
        <v>0.28839788879370298</v>
      </c>
      <c r="AR38" s="1">
        <v>0.57619597722287497</v>
      </c>
      <c r="AS38" s="1">
        <v>0.216242286383419</v>
      </c>
      <c r="AT38" s="1">
        <v>0.39496039398664601</v>
      </c>
      <c r="AU38" s="1">
        <v>-0.2166061655067</v>
      </c>
      <c r="AV38" s="1">
        <v>-0.17350107278976301</v>
      </c>
      <c r="AW38" s="1">
        <v>-4.05460242652224E-2</v>
      </c>
      <c r="AX38" s="1">
        <v>4.2383210140340799E-2</v>
      </c>
      <c r="AY38" s="1">
        <v>0.44793183435283201</v>
      </c>
      <c r="AZ38" s="1">
        <v>0.397057331056547</v>
      </c>
      <c r="BA38" s="1">
        <v>0.53318769033038504</v>
      </c>
      <c r="BB38" s="9">
        <v>-0.25932590138019301</v>
      </c>
    </row>
    <row r="39" spans="1:54" x14ac:dyDescent="0.3">
      <c r="A39" s="15"/>
      <c r="B39" s="6" t="s">
        <v>38</v>
      </c>
      <c r="C39" s="1">
        <v>-0.25928873065158498</v>
      </c>
      <c r="D39" s="1">
        <v>-0.19248259333218101</v>
      </c>
      <c r="E39" s="1">
        <v>0.68165116522056002</v>
      </c>
      <c r="F39" s="1">
        <v>0.81400539298179098</v>
      </c>
      <c r="G39" s="1">
        <v>0.79341221707319598</v>
      </c>
      <c r="H39" s="1">
        <v>3.08150323097717E-2</v>
      </c>
      <c r="I39" s="1">
        <v>0.76317797014287603</v>
      </c>
      <c r="J39" s="1">
        <v>0.66296218650482297</v>
      </c>
      <c r="K39" s="1">
        <v>0.78913121319995205</v>
      </c>
      <c r="L39" s="1">
        <v>0.739754550052659</v>
      </c>
      <c r="M39" s="1">
        <v>0.70681270966218401</v>
      </c>
      <c r="N39" s="1">
        <v>0.72086788193370799</v>
      </c>
      <c r="O39" s="1">
        <v>0.83282503987963596</v>
      </c>
      <c r="P39" s="1">
        <v>0.77920038554176596</v>
      </c>
      <c r="Q39" s="1">
        <v>0.81913875276770998</v>
      </c>
      <c r="R39" s="1">
        <v>-0.31705047910074802</v>
      </c>
      <c r="S39" s="1">
        <v>0.72157926675518802</v>
      </c>
      <c r="T39" s="1">
        <v>0.55155139601704894</v>
      </c>
      <c r="U39" s="1">
        <v>0.75374983193572098</v>
      </c>
      <c r="V39" s="1">
        <v>0.65944256842381099</v>
      </c>
      <c r="W39" s="1">
        <v>0.64879929685236903</v>
      </c>
      <c r="X39" s="1">
        <v>0.75382788026179703</v>
      </c>
      <c r="Y39" s="1">
        <v>0.61026886443004602</v>
      </c>
      <c r="Z39" s="1">
        <v>0.63309421446452196</v>
      </c>
      <c r="AA39" s="1">
        <v>0.48959619281109401</v>
      </c>
      <c r="AB39" s="1">
        <v>0.73147231892834497</v>
      </c>
      <c r="AC39" s="1">
        <v>0.91214579336407797</v>
      </c>
      <c r="AD39" s="1">
        <v>0.90710284735999702</v>
      </c>
      <c r="AE39" s="1">
        <v>0.68753805673301704</v>
      </c>
      <c r="AF39" s="1">
        <v>0.85835172042524299</v>
      </c>
      <c r="AG39" s="1">
        <v>0.83979808109804799</v>
      </c>
      <c r="AH39" s="1">
        <v>-1.80776872167717E-2</v>
      </c>
      <c r="AI39" s="1">
        <v>0.60805446063552304</v>
      </c>
      <c r="AJ39" s="1">
        <v>0.83365692054360696</v>
      </c>
      <c r="AK39" s="1">
        <v>0.498840529045598</v>
      </c>
      <c r="AL39" s="1">
        <v>1</v>
      </c>
      <c r="AM39" s="1">
        <v>0.66428812647650304</v>
      </c>
      <c r="AN39" s="1">
        <v>0.57739709353316604</v>
      </c>
      <c r="AO39" s="1">
        <v>0.46243481105402801</v>
      </c>
      <c r="AP39" s="1">
        <v>0.74309980884567495</v>
      </c>
      <c r="AQ39" s="1">
        <v>0.63766958630196802</v>
      </c>
      <c r="AR39" s="1">
        <v>0.70223108217459995</v>
      </c>
      <c r="AS39" s="1">
        <v>0.19095901789828301</v>
      </c>
      <c r="AT39" s="1">
        <v>0.63665454871480898</v>
      </c>
      <c r="AU39" s="1">
        <v>0.227893728357009</v>
      </c>
      <c r="AV39" s="1">
        <v>0.35719959501055598</v>
      </c>
      <c r="AW39" s="1">
        <v>0.44805808780843098</v>
      </c>
      <c r="AX39" s="1">
        <v>0.42937006657607202</v>
      </c>
      <c r="AY39" s="1">
        <v>0.73556624395715298</v>
      </c>
      <c r="AZ39" s="1">
        <v>0.22981677027907299</v>
      </c>
      <c r="BA39" s="1">
        <v>0.77767763751757202</v>
      </c>
      <c r="BB39" s="9">
        <v>-0.27746169654252301</v>
      </c>
    </row>
    <row r="40" spans="1:54" ht="15.75" customHeight="1" x14ac:dyDescent="0.3">
      <c r="A40" s="15"/>
      <c r="B40" s="5" t="s">
        <v>63</v>
      </c>
      <c r="C40" s="1">
        <v>-0.29058206325386399</v>
      </c>
      <c r="D40" s="1">
        <v>-0.21564203473813601</v>
      </c>
      <c r="E40" s="1">
        <v>0.74580027359541601</v>
      </c>
      <c r="F40" s="1">
        <v>0.738621022337276</v>
      </c>
      <c r="G40" s="1">
        <v>0.72725321849028202</v>
      </c>
      <c r="H40" s="1">
        <v>0.192157606071723</v>
      </c>
      <c r="I40" s="1">
        <v>0.61513689540032701</v>
      </c>
      <c r="J40" s="1">
        <v>0.69992034214133503</v>
      </c>
      <c r="K40" s="1">
        <v>0.77814080445636902</v>
      </c>
      <c r="L40" s="1">
        <v>0.73858751054091898</v>
      </c>
      <c r="M40" s="1">
        <v>0.66405088630193998</v>
      </c>
      <c r="N40" s="1">
        <v>0.69272989028461596</v>
      </c>
      <c r="O40" s="1">
        <v>0.72703746933955404</v>
      </c>
      <c r="P40" s="1">
        <v>0.72391202645946495</v>
      </c>
      <c r="Q40" s="1">
        <v>0.777451290079751</v>
      </c>
      <c r="R40" s="1">
        <v>-0.17932491538772699</v>
      </c>
      <c r="S40" s="1">
        <v>0.67787218378895797</v>
      </c>
      <c r="T40" s="1">
        <v>0.69082209774869996</v>
      </c>
      <c r="U40" s="1">
        <v>0.61387939191172103</v>
      </c>
      <c r="V40" s="1">
        <v>0.57988561717882903</v>
      </c>
      <c r="W40" s="1">
        <v>0.471214923001884</v>
      </c>
      <c r="X40" s="1">
        <v>0.64566657724361598</v>
      </c>
      <c r="Y40" s="1">
        <v>0.43395228962374699</v>
      </c>
      <c r="Z40" s="1">
        <v>0.50905816884350896</v>
      </c>
      <c r="AA40" s="1">
        <v>0.51295436806393502</v>
      </c>
      <c r="AB40" s="1">
        <v>0.63458088509079602</v>
      </c>
      <c r="AC40" s="1">
        <v>0.70147054468335102</v>
      </c>
      <c r="AD40" s="1">
        <v>0.65406969257271497</v>
      </c>
      <c r="AE40" s="1">
        <v>0.34580780853117199</v>
      </c>
      <c r="AF40" s="1">
        <v>0.78697699647002295</v>
      </c>
      <c r="AG40" s="1">
        <v>0.74245139785832104</v>
      </c>
      <c r="AH40" s="1">
        <v>0.13259164258726799</v>
      </c>
      <c r="AI40" s="1">
        <v>0.59510852427751704</v>
      </c>
      <c r="AJ40" s="1">
        <v>0.79217324997387095</v>
      </c>
      <c r="AK40" s="1">
        <v>0.49005127433317103</v>
      </c>
      <c r="AL40" s="1">
        <v>0.66428812647650304</v>
      </c>
      <c r="AM40" s="1">
        <v>1</v>
      </c>
      <c r="AN40" s="1">
        <v>0.372085587362526</v>
      </c>
      <c r="AO40" s="1">
        <v>0.29684455349932998</v>
      </c>
      <c r="AP40" s="1">
        <v>0.55538917219412198</v>
      </c>
      <c r="AQ40" s="1">
        <v>0.45652473557581602</v>
      </c>
      <c r="AR40" s="1">
        <v>0.51098210723211002</v>
      </c>
      <c r="AS40" s="1">
        <v>9.9054523656977395E-2</v>
      </c>
      <c r="AT40" s="1">
        <v>0.54532070587950299</v>
      </c>
      <c r="AU40" s="1">
        <v>-6.2111729138728602E-2</v>
      </c>
      <c r="AV40" s="1">
        <v>2.36884391520823E-2</v>
      </c>
      <c r="AW40" s="1">
        <v>7.5436544839998607E-2</v>
      </c>
      <c r="AX40" s="1">
        <v>0.10955281709612</v>
      </c>
      <c r="AY40" s="1">
        <v>0.62173592304404501</v>
      </c>
      <c r="AZ40" s="1">
        <v>-3.13075331436308E-2</v>
      </c>
      <c r="BA40" s="1">
        <v>0.47899686625398902</v>
      </c>
      <c r="BB40" s="9">
        <v>-0.13152528422870899</v>
      </c>
    </row>
    <row r="41" spans="1:54" ht="16.5" customHeight="1" x14ac:dyDescent="0.3">
      <c r="A41" s="16" t="s">
        <v>59</v>
      </c>
      <c r="B41" s="4" t="s">
        <v>48</v>
      </c>
      <c r="C41" s="1">
        <v>-0.56451766199727105</v>
      </c>
      <c r="D41" s="1">
        <v>-0.46601022078452398</v>
      </c>
      <c r="E41" s="1">
        <v>0.56387770064412202</v>
      </c>
      <c r="F41" s="1">
        <v>0.59349524477181503</v>
      </c>
      <c r="G41" s="1">
        <v>0.60934365292942105</v>
      </c>
      <c r="H41" s="1">
        <v>-7.0061901960006504E-3</v>
      </c>
      <c r="I41" s="1">
        <v>0.64393471237216104</v>
      </c>
      <c r="J41" s="1">
        <v>0.56198507399077902</v>
      </c>
      <c r="K41" s="1">
        <v>0.63096775603503896</v>
      </c>
      <c r="L41" s="1">
        <v>0.58590837733377199</v>
      </c>
      <c r="M41" s="1">
        <v>0.57226991834740404</v>
      </c>
      <c r="N41" s="1">
        <v>0.61254768851998798</v>
      </c>
      <c r="O41" s="1">
        <v>0.64922491630776902</v>
      </c>
      <c r="P41" s="1">
        <v>0.62102066162338398</v>
      </c>
      <c r="Q41" s="1">
        <v>0.62224343731992104</v>
      </c>
      <c r="R41" s="1">
        <v>-0.15268903482302801</v>
      </c>
      <c r="S41" s="1">
        <v>0.62329522634094103</v>
      </c>
      <c r="T41" s="1">
        <v>0.60327376783523901</v>
      </c>
      <c r="U41" s="1">
        <v>0.73128383659226703</v>
      </c>
      <c r="V41" s="1">
        <v>0.65929500828947996</v>
      </c>
      <c r="W41" s="1">
        <v>0.70358856567223604</v>
      </c>
      <c r="X41" s="1">
        <v>0.53499060174454005</v>
      </c>
      <c r="Y41" s="1">
        <v>0.67693127998478497</v>
      </c>
      <c r="Z41" s="1">
        <v>0.68026973917678502</v>
      </c>
      <c r="AA41" s="1">
        <v>0.37108806206021899</v>
      </c>
      <c r="AB41" s="1">
        <v>0.65454296301181103</v>
      </c>
      <c r="AC41" s="1">
        <v>0.59306667828417703</v>
      </c>
      <c r="AD41" s="1">
        <v>0.48423826814981002</v>
      </c>
      <c r="AE41" s="1">
        <v>0.54918563946251797</v>
      </c>
      <c r="AF41" s="1">
        <v>0.59887511675968996</v>
      </c>
      <c r="AG41" s="1">
        <v>0.53840800334536998</v>
      </c>
      <c r="AH41" s="1">
        <v>9.8624382097012506E-2</v>
      </c>
      <c r="AI41" s="1">
        <v>0.62941057487952001</v>
      </c>
      <c r="AJ41" s="1">
        <v>0.57955088119494202</v>
      </c>
      <c r="AK41" s="1">
        <v>0.53023434049545104</v>
      </c>
      <c r="AL41" s="1">
        <v>0.57739709353316604</v>
      </c>
      <c r="AM41" s="1">
        <v>0.372085587362526</v>
      </c>
      <c r="AN41" s="1">
        <v>1</v>
      </c>
      <c r="AO41" s="1">
        <v>0.95218592007966696</v>
      </c>
      <c r="AP41" s="1">
        <v>0.66276176968503597</v>
      </c>
      <c r="AQ41" s="1">
        <v>0.47915195900381502</v>
      </c>
      <c r="AR41" s="1">
        <v>0.76761773210476103</v>
      </c>
      <c r="AS41" s="1">
        <v>-0.15693000923768299</v>
      </c>
      <c r="AT41" s="1">
        <v>0.80128160233073098</v>
      </c>
      <c r="AU41" s="1">
        <v>-1.5441866397007901E-2</v>
      </c>
      <c r="AV41" s="1">
        <v>3.7712644211833297E-2</v>
      </c>
      <c r="AW41" s="1">
        <v>0.30620889834989001</v>
      </c>
      <c r="AX41" s="1">
        <v>9.8500364510738403E-2</v>
      </c>
      <c r="AY41" s="1">
        <v>0.56491994724992001</v>
      </c>
      <c r="AZ41" s="1">
        <v>0.31812927122172102</v>
      </c>
      <c r="BA41" s="1">
        <v>0.488140344371846</v>
      </c>
      <c r="BB41" s="9">
        <v>-0.24399880109573099</v>
      </c>
    </row>
    <row r="42" spans="1:54" x14ac:dyDescent="0.3">
      <c r="A42" s="17"/>
      <c r="B42" s="6" t="s">
        <v>9</v>
      </c>
      <c r="C42" s="1">
        <v>-0.55856595243083096</v>
      </c>
      <c r="D42" s="1">
        <v>-0.50598908435299805</v>
      </c>
      <c r="E42" s="1">
        <v>0.51708313054706401</v>
      </c>
      <c r="F42" s="1">
        <v>0.50499753675778802</v>
      </c>
      <c r="G42" s="1">
        <v>0.53491105180139498</v>
      </c>
      <c r="H42" s="1">
        <v>2.2883246449393199E-2</v>
      </c>
      <c r="I42" s="1">
        <v>0.59139892822143802</v>
      </c>
      <c r="J42" s="1">
        <v>0.47064995729046499</v>
      </c>
      <c r="K42" s="1">
        <v>0.50456004500603002</v>
      </c>
      <c r="L42" s="1">
        <v>0.48869372356112001</v>
      </c>
      <c r="M42" s="1">
        <v>0.50376129268324799</v>
      </c>
      <c r="N42" s="1">
        <v>0.51333232386279204</v>
      </c>
      <c r="O42" s="1">
        <v>0.52879066352166404</v>
      </c>
      <c r="P42" s="1">
        <v>0.517971658617699</v>
      </c>
      <c r="Q42" s="1">
        <v>0.51824770845905499</v>
      </c>
      <c r="R42" s="1">
        <v>-0.16456168647196801</v>
      </c>
      <c r="S42" s="1">
        <v>0.53893662779896201</v>
      </c>
      <c r="T42" s="1">
        <v>0.56393309352829801</v>
      </c>
      <c r="U42" s="1">
        <v>0.64103886506932595</v>
      </c>
      <c r="V42" s="1">
        <v>0.55907009212990699</v>
      </c>
      <c r="W42" s="1">
        <v>0.59272992138242697</v>
      </c>
      <c r="X42" s="1">
        <v>0.44130569584389101</v>
      </c>
      <c r="Y42" s="1">
        <v>0.57138503747551095</v>
      </c>
      <c r="Z42" s="1">
        <v>0.57552146578155505</v>
      </c>
      <c r="AA42" s="1">
        <v>0.25941789859259401</v>
      </c>
      <c r="AB42" s="1">
        <v>0.549055967995836</v>
      </c>
      <c r="AC42" s="1">
        <v>0.48952997421163202</v>
      </c>
      <c r="AD42" s="1">
        <v>0.363387441562322</v>
      </c>
      <c r="AE42" s="1">
        <v>0.47654948671272102</v>
      </c>
      <c r="AF42" s="1">
        <v>0.52079828512848103</v>
      </c>
      <c r="AG42" s="1">
        <v>0.41010601179038503</v>
      </c>
      <c r="AH42" s="1">
        <v>3.3492778955444301E-2</v>
      </c>
      <c r="AI42" s="1">
        <v>0.52796000105814</v>
      </c>
      <c r="AJ42" s="1">
        <v>0.50138219352498403</v>
      </c>
      <c r="AK42" s="1">
        <v>0.422446152284909</v>
      </c>
      <c r="AL42" s="1">
        <v>0.46243481105402801</v>
      </c>
      <c r="AM42" s="1">
        <v>0.29684455349932998</v>
      </c>
      <c r="AN42" s="1">
        <v>0.95218592007966696</v>
      </c>
      <c r="AO42" s="1">
        <v>1</v>
      </c>
      <c r="AP42" s="1">
        <v>0.607199988369856</v>
      </c>
      <c r="AQ42" s="1">
        <v>0.47948148076924402</v>
      </c>
      <c r="AR42" s="1">
        <v>0.74763220485261705</v>
      </c>
      <c r="AS42" s="1">
        <v>-0.32128542397077797</v>
      </c>
      <c r="AT42" s="1">
        <v>0.82378025981622305</v>
      </c>
      <c r="AU42" s="1">
        <v>-1.23822842676656E-2</v>
      </c>
      <c r="AV42" s="1">
        <v>3.12245560429878E-3</v>
      </c>
      <c r="AW42" s="1">
        <v>0.28542628788888502</v>
      </c>
      <c r="AX42" s="1">
        <v>1.8479333918859801E-2</v>
      </c>
      <c r="AY42" s="1">
        <v>0.50216443543905498</v>
      </c>
      <c r="AZ42" s="1">
        <v>0.33202103093505803</v>
      </c>
      <c r="BA42" s="1">
        <v>0.387153008211228</v>
      </c>
      <c r="BB42" s="9">
        <v>-0.19413208874137799</v>
      </c>
    </row>
    <row r="43" spans="1:54" x14ac:dyDescent="0.3">
      <c r="A43" s="17"/>
      <c r="B43" s="6" t="s">
        <v>45</v>
      </c>
      <c r="C43" s="1">
        <v>-0.34080240484008301</v>
      </c>
      <c r="D43" s="1">
        <v>-0.24689034379620101</v>
      </c>
      <c r="E43" s="1">
        <v>0.79885355694640003</v>
      </c>
      <c r="F43" s="1">
        <v>0.86455218376317</v>
      </c>
      <c r="G43" s="1">
        <v>0.86057786972955597</v>
      </c>
      <c r="H43" s="1">
        <v>0.34358078881110399</v>
      </c>
      <c r="I43" s="1">
        <v>0.92969498187628496</v>
      </c>
      <c r="J43" s="1">
        <v>0.75125177251585196</v>
      </c>
      <c r="K43" s="1">
        <v>0.78631939554844799</v>
      </c>
      <c r="L43" s="1">
        <v>0.77345672011216604</v>
      </c>
      <c r="M43" s="1">
        <v>0.79835586655954405</v>
      </c>
      <c r="N43" s="1">
        <v>0.80594307455471803</v>
      </c>
      <c r="O43" s="1">
        <v>0.83443255351727097</v>
      </c>
      <c r="P43" s="1">
        <v>0.80677246320693596</v>
      </c>
      <c r="Q43" s="1">
        <v>0.83561491209375505</v>
      </c>
      <c r="R43" s="1">
        <v>-0.49559219963451101</v>
      </c>
      <c r="S43" s="1">
        <v>0.82896462077932198</v>
      </c>
      <c r="T43" s="1">
        <v>0.69583882622195503</v>
      </c>
      <c r="U43" s="1">
        <v>0.75590574143755396</v>
      </c>
      <c r="V43" s="1">
        <v>0.69095571968998604</v>
      </c>
      <c r="W43" s="1">
        <v>0.77200044743182905</v>
      </c>
      <c r="X43" s="1">
        <v>0.90256679339417401</v>
      </c>
      <c r="Y43" s="1">
        <v>0.64079189683848903</v>
      </c>
      <c r="Z43" s="1">
        <v>0.77149248088354205</v>
      </c>
      <c r="AA43" s="1">
        <v>0.25971836906984702</v>
      </c>
      <c r="AB43" s="1">
        <v>0.71390831684644196</v>
      </c>
      <c r="AC43" s="1">
        <v>0.78745765633887199</v>
      </c>
      <c r="AD43" s="1">
        <v>0.64696623092046601</v>
      </c>
      <c r="AE43" s="1">
        <v>0.85064255970481695</v>
      </c>
      <c r="AF43" s="1">
        <v>0.77403626790313096</v>
      </c>
      <c r="AG43" s="1">
        <v>0.75674626145258095</v>
      </c>
      <c r="AH43" s="1">
        <v>-0.14136681017672101</v>
      </c>
      <c r="AI43" s="1">
        <v>0.52878227567446601</v>
      </c>
      <c r="AJ43" s="1">
        <v>0.74088131653771605</v>
      </c>
      <c r="AK43" s="1">
        <v>0.58054197925704998</v>
      </c>
      <c r="AL43" s="1">
        <v>0.74309980884567495</v>
      </c>
      <c r="AM43" s="1">
        <v>0.55538917219412198</v>
      </c>
      <c r="AN43" s="1">
        <v>0.66276176968503597</v>
      </c>
      <c r="AO43" s="1">
        <v>0.607199988369856</v>
      </c>
      <c r="AP43" s="1">
        <v>1</v>
      </c>
      <c r="AQ43" s="1">
        <v>0.76569545308585196</v>
      </c>
      <c r="AR43" s="1">
        <v>0.93723843167398302</v>
      </c>
      <c r="AS43" s="1">
        <v>8.6771837065265603E-2</v>
      </c>
      <c r="AT43" s="1">
        <v>0.72324832401314398</v>
      </c>
      <c r="AU43" s="1">
        <v>0.16815125073791601</v>
      </c>
      <c r="AV43" s="1">
        <v>0.34434727178854502</v>
      </c>
      <c r="AW43" s="1">
        <v>0.42626761267548202</v>
      </c>
      <c r="AX43" s="1">
        <v>0.46762486008718002</v>
      </c>
      <c r="AY43" s="1">
        <v>0.894318422093065</v>
      </c>
      <c r="AZ43" s="1">
        <v>0.44252528244078798</v>
      </c>
      <c r="BA43" s="1">
        <v>0.54937355657353504</v>
      </c>
      <c r="BB43" s="9">
        <v>-3.2556202261110299E-2</v>
      </c>
    </row>
    <row r="44" spans="1:54" x14ac:dyDescent="0.3">
      <c r="A44" s="17"/>
      <c r="B44" s="6" t="s">
        <v>44</v>
      </c>
      <c r="C44" s="1">
        <v>-0.35286646968793001</v>
      </c>
      <c r="D44" s="1">
        <v>-0.22137730841398201</v>
      </c>
      <c r="E44" s="1">
        <v>0.57574461150787604</v>
      </c>
      <c r="F44" s="1">
        <v>0.70087418956853498</v>
      </c>
      <c r="G44" s="1">
        <v>0.67348213706017301</v>
      </c>
      <c r="H44" s="1">
        <v>2.7629982228470799E-2</v>
      </c>
      <c r="I44" s="1">
        <v>0.72582498241841598</v>
      </c>
      <c r="J44" s="1">
        <v>0.51356961715482696</v>
      </c>
      <c r="K44" s="1">
        <v>0.57056273732496299</v>
      </c>
      <c r="L44" s="1">
        <v>0.54959475862429097</v>
      </c>
      <c r="M44" s="1">
        <v>0.54492807741323002</v>
      </c>
      <c r="N44" s="1">
        <v>0.55372276721032399</v>
      </c>
      <c r="O44" s="1">
        <v>0.60759810035049</v>
      </c>
      <c r="P44" s="1">
        <v>0.609928837472553</v>
      </c>
      <c r="Q44" s="1">
        <v>0.63030333285889095</v>
      </c>
      <c r="R44" s="1">
        <v>-0.51412081449167102</v>
      </c>
      <c r="S44" s="1">
        <v>0.59344935498464402</v>
      </c>
      <c r="T44" s="1">
        <v>0.535613745056156</v>
      </c>
      <c r="U44" s="1">
        <v>0.64743823875642303</v>
      </c>
      <c r="V44" s="1">
        <v>0.50348377625389296</v>
      </c>
      <c r="W44" s="1">
        <v>0.470241814468703</v>
      </c>
      <c r="X44" s="1">
        <v>0.58792160976401997</v>
      </c>
      <c r="Y44" s="1">
        <v>0.38908872754093299</v>
      </c>
      <c r="Z44" s="1">
        <v>0.43006241848969501</v>
      </c>
      <c r="AA44" s="1">
        <v>0.229342049637558</v>
      </c>
      <c r="AB44" s="1">
        <v>0.58696210255633596</v>
      </c>
      <c r="AC44" s="1">
        <v>0.71328617046908804</v>
      </c>
      <c r="AD44" s="1">
        <v>0.49340013978158898</v>
      </c>
      <c r="AE44" s="1">
        <v>0.68904145303956399</v>
      </c>
      <c r="AF44" s="1">
        <v>0.61275324277112297</v>
      </c>
      <c r="AG44" s="1">
        <v>0.52631299178728097</v>
      </c>
      <c r="AH44" s="1">
        <v>-0.20643423738480901</v>
      </c>
      <c r="AI44" s="1">
        <v>0.37875697492696703</v>
      </c>
      <c r="AJ44" s="1">
        <v>0.57756616582674603</v>
      </c>
      <c r="AK44" s="1">
        <v>0.28839788879370298</v>
      </c>
      <c r="AL44" s="1">
        <v>0.63766958630196802</v>
      </c>
      <c r="AM44" s="1">
        <v>0.45652473557581602</v>
      </c>
      <c r="AN44" s="1">
        <v>0.47915195900381502</v>
      </c>
      <c r="AO44" s="1">
        <v>0.47948148076924402</v>
      </c>
      <c r="AP44" s="1">
        <v>0.76569545308585196</v>
      </c>
      <c r="AQ44" s="1">
        <v>1</v>
      </c>
      <c r="AR44" s="1">
        <v>0.71271083351160602</v>
      </c>
      <c r="AS44" s="1">
        <v>4.0435302161952402E-2</v>
      </c>
      <c r="AT44" s="1">
        <v>0.61167978125531197</v>
      </c>
      <c r="AU44" s="1">
        <v>0.22658460655332499</v>
      </c>
      <c r="AV44" s="1">
        <v>0.440925701319482</v>
      </c>
      <c r="AW44" s="1">
        <v>0.56344655346470796</v>
      </c>
      <c r="AX44" s="1">
        <v>0.37415607649136601</v>
      </c>
      <c r="AY44" s="1">
        <v>0.67441965591050601</v>
      </c>
      <c r="AZ44" s="1">
        <v>0.284240469424416</v>
      </c>
      <c r="BA44" s="1">
        <v>0.359032908457806</v>
      </c>
      <c r="BB44" s="9">
        <v>4.6908929953158297E-2</v>
      </c>
    </row>
    <row r="45" spans="1:54" x14ac:dyDescent="0.3">
      <c r="A45" s="17"/>
      <c r="B45" s="6" t="s">
        <v>10</v>
      </c>
      <c r="C45" s="1">
        <v>-0.30193959070673598</v>
      </c>
      <c r="D45" s="1">
        <v>-0.30274209671388902</v>
      </c>
      <c r="E45" s="1">
        <v>0.75985022825776105</v>
      </c>
      <c r="F45" s="1">
        <v>0.77149458155510997</v>
      </c>
      <c r="G45" s="1">
        <v>0.78626725864332603</v>
      </c>
      <c r="H45" s="1">
        <v>0.129634514134426</v>
      </c>
      <c r="I45" s="1">
        <v>0.89566176420664101</v>
      </c>
      <c r="J45" s="1">
        <v>0.686774448008723</v>
      </c>
      <c r="K45" s="1">
        <v>0.76546980143776799</v>
      </c>
      <c r="L45" s="1">
        <v>0.71157284855273195</v>
      </c>
      <c r="M45" s="1">
        <v>0.76564973089217203</v>
      </c>
      <c r="N45" s="1">
        <v>0.81974025364560799</v>
      </c>
      <c r="O45" s="1">
        <v>0.79610297811970399</v>
      </c>
      <c r="P45" s="1">
        <v>0.77187499289197303</v>
      </c>
      <c r="Q45" s="1">
        <v>0.79942453024100402</v>
      </c>
      <c r="R45" s="1">
        <v>-0.48551883815997499</v>
      </c>
      <c r="S45" s="1">
        <v>0.83232866028466501</v>
      </c>
      <c r="T45" s="1">
        <v>0.68105510017974402</v>
      </c>
      <c r="U45" s="1">
        <v>0.75778106864557304</v>
      </c>
      <c r="V45" s="1">
        <v>0.694701356681384</v>
      </c>
      <c r="W45" s="1">
        <v>0.77189388088864397</v>
      </c>
      <c r="X45" s="1">
        <v>0.82116132069257097</v>
      </c>
      <c r="Y45" s="1">
        <v>0.61537955215176199</v>
      </c>
      <c r="Z45" s="1">
        <v>0.73980967332465697</v>
      </c>
      <c r="AA45" s="1">
        <v>0.19269960476615999</v>
      </c>
      <c r="AB45" s="1">
        <v>0.66525307288913704</v>
      </c>
      <c r="AC45" s="1">
        <v>0.749911963829343</v>
      </c>
      <c r="AD45" s="1">
        <v>0.60075332717290097</v>
      </c>
      <c r="AE45" s="1">
        <v>0.81063031164957799</v>
      </c>
      <c r="AF45" s="1">
        <v>0.73352335749349795</v>
      </c>
      <c r="AG45" s="1">
        <v>0.71832589341270803</v>
      </c>
      <c r="AH45" s="1">
        <v>-0.12871377945172299</v>
      </c>
      <c r="AI45" s="1">
        <v>0.48006454487330802</v>
      </c>
      <c r="AJ45" s="1">
        <v>0.70077487317323095</v>
      </c>
      <c r="AK45" s="1">
        <v>0.57619597722287497</v>
      </c>
      <c r="AL45" s="1">
        <v>0.70223108217459995</v>
      </c>
      <c r="AM45" s="1">
        <v>0.51098210723211002</v>
      </c>
      <c r="AN45" s="1">
        <v>0.76761773210476103</v>
      </c>
      <c r="AO45" s="1">
        <v>0.74763220485261705</v>
      </c>
      <c r="AP45" s="1">
        <v>0.93723843167398302</v>
      </c>
      <c r="AQ45" s="1">
        <v>0.71271083351160602</v>
      </c>
      <c r="AR45" s="1">
        <v>1</v>
      </c>
      <c r="AS45" s="1">
        <v>-8.5173308349816998E-2</v>
      </c>
      <c r="AT45" s="1">
        <v>0.84525025983327495</v>
      </c>
      <c r="AU45" s="1">
        <v>0.214179445218355</v>
      </c>
      <c r="AV45" s="1">
        <v>0.33662447096402098</v>
      </c>
      <c r="AW45" s="1">
        <v>0.45894066800850603</v>
      </c>
      <c r="AX45" s="1">
        <v>0.36687729709068101</v>
      </c>
      <c r="AY45" s="1">
        <v>0.86464374555771395</v>
      </c>
      <c r="AZ45" s="1">
        <v>0.42353380387161299</v>
      </c>
      <c r="BA45" s="1">
        <v>0.49269034762313901</v>
      </c>
      <c r="BB45" s="9">
        <v>-3.7618417055275397E-2</v>
      </c>
    </row>
    <row r="46" spans="1:54" ht="15.75" customHeight="1" x14ac:dyDescent="0.3">
      <c r="A46" s="17"/>
      <c r="B46" s="6" t="s">
        <v>46</v>
      </c>
      <c r="C46" s="1">
        <v>0.30489632820559198</v>
      </c>
      <c r="D46" s="1">
        <v>0.47704192119626898</v>
      </c>
      <c r="E46" s="1">
        <v>1.5543186023664401E-2</v>
      </c>
      <c r="F46" s="1">
        <v>0.25862007977580698</v>
      </c>
      <c r="G46" s="1">
        <v>9.7030038695701107E-2</v>
      </c>
      <c r="H46" s="1">
        <v>-6.3890176487846104E-2</v>
      </c>
      <c r="I46" s="1">
        <v>6.16935421801822E-2</v>
      </c>
      <c r="J46" s="1">
        <v>0.15704394675365199</v>
      </c>
      <c r="K46" s="1">
        <v>0.23182877829667201</v>
      </c>
      <c r="L46" s="1">
        <v>0.139212193520733</v>
      </c>
      <c r="M46" s="1">
        <v>6.1027846801902597E-2</v>
      </c>
      <c r="N46" s="1">
        <v>8.1401111540861798E-2</v>
      </c>
      <c r="O46" s="1">
        <v>0.16377228144355599</v>
      </c>
      <c r="P46" s="1">
        <v>0.19483857596753701</v>
      </c>
      <c r="Q46" s="1">
        <v>0.145242721145798</v>
      </c>
      <c r="R46" s="1">
        <v>0.282067400733434</v>
      </c>
      <c r="S46" s="1">
        <v>4.0882699610417801E-2</v>
      </c>
      <c r="T46" s="1">
        <v>9.2193199469546398E-3</v>
      </c>
      <c r="U46" s="1">
        <v>0.27696299686314702</v>
      </c>
      <c r="V46" s="1">
        <v>0.26915941202870602</v>
      </c>
      <c r="W46" s="1">
        <v>0.30871386999768102</v>
      </c>
      <c r="X46" s="1">
        <v>8.1392620153889705E-2</v>
      </c>
      <c r="Y46" s="1">
        <v>0.41511450196259397</v>
      </c>
      <c r="Z46" s="1">
        <v>0.25950627926195802</v>
      </c>
      <c r="AA46" s="1">
        <v>0.55853432718898899</v>
      </c>
      <c r="AB46" s="1">
        <v>0.34877935362873802</v>
      </c>
      <c r="AC46" s="1">
        <v>0.240829997527371</v>
      </c>
      <c r="AD46" s="1">
        <v>0.18309928794066599</v>
      </c>
      <c r="AE46" s="1">
        <v>0.176369982131002</v>
      </c>
      <c r="AF46" s="1">
        <v>0.180136270817572</v>
      </c>
      <c r="AG46" s="1">
        <v>0.271502998100694</v>
      </c>
      <c r="AH46" s="1">
        <v>0.23784920887279001</v>
      </c>
      <c r="AI46" s="1">
        <v>0.316448093354953</v>
      </c>
      <c r="AJ46" s="1">
        <v>0.17967809380302499</v>
      </c>
      <c r="AK46" s="1">
        <v>0.216242286383419</v>
      </c>
      <c r="AL46" s="1">
        <v>0.19095901789828301</v>
      </c>
      <c r="AM46" s="1">
        <v>9.9054523656977395E-2</v>
      </c>
      <c r="AN46" s="1">
        <v>-0.15693000923768299</v>
      </c>
      <c r="AO46" s="1">
        <v>-0.32128542397077797</v>
      </c>
      <c r="AP46" s="1">
        <v>8.6771837065265603E-2</v>
      </c>
      <c r="AQ46" s="1">
        <v>4.0435302161952402E-2</v>
      </c>
      <c r="AR46" s="1">
        <v>-8.5173308349816998E-2</v>
      </c>
      <c r="AS46" s="1">
        <v>1</v>
      </c>
      <c r="AT46" s="1">
        <v>-0.29493567720860098</v>
      </c>
      <c r="AU46" s="1">
        <v>-0.16598745474277601</v>
      </c>
      <c r="AV46" s="1">
        <v>2.6279416280252099E-2</v>
      </c>
      <c r="AW46" s="1">
        <v>0.146218903805826</v>
      </c>
      <c r="AX46" s="1">
        <v>0.33387476053577297</v>
      </c>
      <c r="AY46" s="1">
        <v>0.117150172973523</v>
      </c>
      <c r="AZ46" s="1">
        <v>0.248493542239272</v>
      </c>
      <c r="BA46" s="1">
        <v>0.26703930648648999</v>
      </c>
      <c r="BB46" s="9">
        <v>-0.29952082910682598</v>
      </c>
    </row>
    <row r="47" spans="1:54" x14ac:dyDescent="0.3">
      <c r="A47" s="18"/>
      <c r="B47" s="5" t="s">
        <v>47</v>
      </c>
      <c r="C47" s="1">
        <v>-0.42250032987393599</v>
      </c>
      <c r="D47" s="1">
        <v>-0.42119947085055298</v>
      </c>
      <c r="E47" s="1">
        <v>0.70174202466510205</v>
      </c>
      <c r="F47" s="1">
        <v>0.65429558397675602</v>
      </c>
      <c r="G47" s="1">
        <v>0.69936488616912595</v>
      </c>
      <c r="H47" s="1">
        <v>4.3252611547420002E-2</v>
      </c>
      <c r="I47" s="1">
        <v>0.70623032371303796</v>
      </c>
      <c r="J47" s="1">
        <v>0.62772226429703804</v>
      </c>
      <c r="K47" s="1">
        <v>0.70909602816740203</v>
      </c>
      <c r="L47" s="1">
        <v>0.67009660404030003</v>
      </c>
      <c r="M47" s="1">
        <v>0.70310090888258003</v>
      </c>
      <c r="N47" s="1">
        <v>0.73029872554730302</v>
      </c>
      <c r="O47" s="1">
        <v>0.71496826634661204</v>
      </c>
      <c r="P47" s="1">
        <v>0.69052753764935104</v>
      </c>
      <c r="Q47" s="1">
        <v>0.71985000381564801</v>
      </c>
      <c r="R47" s="1">
        <v>-0.40352837094097499</v>
      </c>
      <c r="S47" s="1">
        <v>0.73599569559767497</v>
      </c>
      <c r="T47" s="1">
        <v>0.63749004542712995</v>
      </c>
      <c r="U47" s="1">
        <v>0.72609899874349404</v>
      </c>
      <c r="V47" s="1">
        <v>0.65776265907804599</v>
      </c>
      <c r="W47" s="1">
        <v>0.609609068261731</v>
      </c>
      <c r="X47" s="1">
        <v>0.63139076174443598</v>
      </c>
      <c r="Y47" s="1">
        <v>0.534469335067839</v>
      </c>
      <c r="Z47" s="1">
        <v>0.58890324675347006</v>
      </c>
      <c r="AA47" s="1">
        <v>0.27939599262141501</v>
      </c>
      <c r="AB47" s="1">
        <v>0.66243867643119603</v>
      </c>
      <c r="AC47" s="1">
        <v>0.69534573066710204</v>
      </c>
      <c r="AD47" s="1">
        <v>0.540638642244331</v>
      </c>
      <c r="AE47" s="1">
        <v>0.53188217207810196</v>
      </c>
      <c r="AF47" s="1">
        <v>0.64378176253625796</v>
      </c>
      <c r="AG47" s="1">
        <v>0.59576442130868701</v>
      </c>
      <c r="AH47" s="1">
        <v>-2.7090980538875199E-2</v>
      </c>
      <c r="AI47" s="1">
        <v>0.45541429790980498</v>
      </c>
      <c r="AJ47" s="1">
        <v>0.62985780427320803</v>
      </c>
      <c r="AK47" s="1">
        <v>0.39496039398664601</v>
      </c>
      <c r="AL47" s="1">
        <v>0.63665454871480898</v>
      </c>
      <c r="AM47" s="1">
        <v>0.54532070587950299</v>
      </c>
      <c r="AN47" s="1">
        <v>0.80128160233073098</v>
      </c>
      <c r="AO47" s="1">
        <v>0.82378025981622305</v>
      </c>
      <c r="AP47" s="1">
        <v>0.72324832401314398</v>
      </c>
      <c r="AQ47" s="1">
        <v>0.61167978125531197</v>
      </c>
      <c r="AR47" s="1">
        <v>0.84525025983327495</v>
      </c>
      <c r="AS47" s="1">
        <v>-0.29493567720860098</v>
      </c>
      <c r="AT47" s="1">
        <v>1</v>
      </c>
      <c r="AU47" s="1">
        <v>9.4764630940612202E-2</v>
      </c>
      <c r="AV47" s="1">
        <v>0.166457871467275</v>
      </c>
      <c r="AW47" s="1">
        <v>0.35921466431157001</v>
      </c>
      <c r="AX47" s="1">
        <v>0.1097747138234</v>
      </c>
      <c r="AY47" s="1">
        <v>0.686746797460005</v>
      </c>
      <c r="AZ47" s="1">
        <v>0.10780174070481501</v>
      </c>
      <c r="BA47" s="1">
        <v>0.39900151325914301</v>
      </c>
      <c r="BB47" s="9">
        <v>-2.8682173215773699E-2</v>
      </c>
    </row>
    <row r="48" spans="1:54" ht="19.5" customHeight="1" x14ac:dyDescent="0.3">
      <c r="A48" s="16" t="s">
        <v>17</v>
      </c>
      <c r="B48" s="4" t="s">
        <v>49</v>
      </c>
      <c r="C48" s="1">
        <v>0.20929676364439201</v>
      </c>
      <c r="D48" s="1">
        <v>0.193603476387114</v>
      </c>
      <c r="E48" s="1">
        <v>-0.16346822972132</v>
      </c>
      <c r="F48" s="1">
        <v>-5.3516231894630797E-2</v>
      </c>
      <c r="G48" s="1">
        <v>-0.11512433409342</v>
      </c>
      <c r="H48" s="1">
        <v>-0.615170789440175</v>
      </c>
      <c r="I48" s="1">
        <v>0.123780461669848</v>
      </c>
      <c r="J48" s="1">
        <v>-0.26984161243876198</v>
      </c>
      <c r="K48" s="1">
        <v>-7.7055931040417497E-2</v>
      </c>
      <c r="L48" s="1">
        <v>-0.216588784231566</v>
      </c>
      <c r="M48" s="1">
        <v>-0.10950751121051901</v>
      </c>
      <c r="N48" s="1">
        <v>2.2957827465631901E-2</v>
      </c>
      <c r="O48" s="1">
        <v>-1.74458201380049E-2</v>
      </c>
      <c r="P48" s="1">
        <v>-6.9258571784988399E-2</v>
      </c>
      <c r="Q48" s="1">
        <v>-4.0795643771057197E-2</v>
      </c>
      <c r="R48" s="1">
        <v>-0.50371096864124998</v>
      </c>
      <c r="S48" s="1">
        <v>3.0312461788320599E-2</v>
      </c>
      <c r="T48" s="1">
        <v>-0.30296663246615302</v>
      </c>
      <c r="U48" s="1">
        <v>-0.104597578844949</v>
      </c>
      <c r="V48" s="1">
        <v>-0.10654690369495801</v>
      </c>
      <c r="W48" s="1">
        <v>2.3015577617684401E-3</v>
      </c>
      <c r="X48" s="1">
        <v>0.13721711494862601</v>
      </c>
      <c r="Y48" s="1">
        <v>-0.20052182800788301</v>
      </c>
      <c r="Z48" s="1">
        <v>-2.1552997430076399E-2</v>
      </c>
      <c r="AA48" s="1">
        <v>-0.40767558647649499</v>
      </c>
      <c r="AB48" s="1">
        <v>-0.238055025448213</v>
      </c>
      <c r="AC48" s="1">
        <v>0.12351331029375801</v>
      </c>
      <c r="AD48" s="1">
        <v>0.17159925390966799</v>
      </c>
      <c r="AE48" s="1">
        <v>0.354157309755875</v>
      </c>
      <c r="AF48" s="1">
        <v>-5.9590274051867502E-2</v>
      </c>
      <c r="AG48" s="1">
        <v>4.9383548453738896E-3</v>
      </c>
      <c r="AH48" s="1">
        <v>-0.52410729867835404</v>
      </c>
      <c r="AI48" s="1">
        <v>-0.40766589789172197</v>
      </c>
      <c r="AJ48" s="1">
        <v>-8.4435848350149403E-2</v>
      </c>
      <c r="AK48" s="1">
        <v>-0.2166061655067</v>
      </c>
      <c r="AL48" s="1">
        <v>0.227893728357009</v>
      </c>
      <c r="AM48" s="1">
        <v>-6.2111729138728602E-2</v>
      </c>
      <c r="AN48" s="1">
        <v>-1.5441866397007901E-2</v>
      </c>
      <c r="AO48" s="1">
        <v>-1.23822842676656E-2</v>
      </c>
      <c r="AP48" s="1">
        <v>0.16815125073791601</v>
      </c>
      <c r="AQ48" s="1">
        <v>0.22658460655332499</v>
      </c>
      <c r="AR48" s="1">
        <v>0.214179445218355</v>
      </c>
      <c r="AS48" s="1">
        <v>-0.16598745474277601</v>
      </c>
      <c r="AT48" s="1">
        <v>9.4764630940612202E-2</v>
      </c>
      <c r="AU48" s="1">
        <v>1</v>
      </c>
      <c r="AV48" s="1">
        <v>0.87535736011329601</v>
      </c>
      <c r="AW48" s="1">
        <v>0.50541728114902595</v>
      </c>
      <c r="AX48" s="1">
        <v>0.57521002226218099</v>
      </c>
      <c r="AY48" s="1">
        <v>0.27065347166824999</v>
      </c>
      <c r="AZ48" s="1">
        <v>5.8762957247050697E-2</v>
      </c>
      <c r="BA48" s="1">
        <v>0.16218765409581501</v>
      </c>
      <c r="BB48" s="9">
        <v>0.15040344621597601</v>
      </c>
    </row>
    <row r="49" spans="1:54" x14ac:dyDescent="0.3">
      <c r="A49" s="17"/>
      <c r="B49" s="6" t="s">
        <v>51</v>
      </c>
      <c r="C49" s="1">
        <v>0.100686331954856</v>
      </c>
      <c r="D49" s="1">
        <v>0.138221401354228</v>
      </c>
      <c r="E49" s="1">
        <v>-3.9856152433600599E-2</v>
      </c>
      <c r="F49" s="1">
        <v>0.19026514498178401</v>
      </c>
      <c r="G49" s="1">
        <v>7.0211870336558999E-2</v>
      </c>
      <c r="H49" s="1">
        <v>-0.598293974865441</v>
      </c>
      <c r="I49" s="1">
        <v>0.299109069410606</v>
      </c>
      <c r="J49" s="1">
        <v>-9.38201143588933E-2</v>
      </c>
      <c r="K49" s="1">
        <v>0.140131159763971</v>
      </c>
      <c r="L49" s="1">
        <v>-1.39505253277835E-2</v>
      </c>
      <c r="M49" s="1">
        <v>5.1206633498201801E-2</v>
      </c>
      <c r="N49" s="1">
        <v>0.22930271415533099</v>
      </c>
      <c r="O49" s="1">
        <v>0.17412360970006999</v>
      </c>
      <c r="P49" s="1">
        <v>0.116977788201197</v>
      </c>
      <c r="Q49" s="1">
        <v>0.14142445742597101</v>
      </c>
      <c r="R49" s="1">
        <v>-0.59027936641353296</v>
      </c>
      <c r="S49" s="1">
        <v>0.199422432296638</v>
      </c>
      <c r="T49" s="1">
        <v>-0.15186491228625201</v>
      </c>
      <c r="U49" s="1">
        <v>0.13261252191082801</v>
      </c>
      <c r="V49" s="1">
        <v>7.6010848934133707E-2</v>
      </c>
      <c r="W49" s="1">
        <v>0.131008168933714</v>
      </c>
      <c r="X49" s="1">
        <v>0.29066475289514898</v>
      </c>
      <c r="Y49" s="1">
        <v>-2.7082868325160499E-3</v>
      </c>
      <c r="Z49" s="1">
        <v>0.110922133012409</v>
      </c>
      <c r="AA49" s="1">
        <v>-0.215903935855633</v>
      </c>
      <c r="AB49" s="1">
        <v>2.4216815567602301E-2</v>
      </c>
      <c r="AC49" s="1">
        <v>0.39172170133062401</v>
      </c>
      <c r="AD49" s="1">
        <v>0.33458330999669</v>
      </c>
      <c r="AE49" s="1">
        <v>0.53215281364112199</v>
      </c>
      <c r="AF49" s="1">
        <v>0.112094406687547</v>
      </c>
      <c r="AG49" s="1">
        <v>0.193068815404498</v>
      </c>
      <c r="AH49" s="1">
        <v>-0.51862156436589002</v>
      </c>
      <c r="AI49" s="1">
        <v>-0.26288345251423001</v>
      </c>
      <c r="AJ49" s="1">
        <v>8.3826294711580707E-2</v>
      </c>
      <c r="AK49" s="1">
        <v>-0.17350107278976301</v>
      </c>
      <c r="AL49" s="1">
        <v>0.35719959501055598</v>
      </c>
      <c r="AM49" s="1">
        <v>2.36884391520823E-2</v>
      </c>
      <c r="AN49" s="1">
        <v>3.7712644211833297E-2</v>
      </c>
      <c r="AO49" s="1">
        <v>3.12245560429878E-3</v>
      </c>
      <c r="AP49" s="1">
        <v>0.34434727178854502</v>
      </c>
      <c r="AQ49" s="1">
        <v>0.440925701319482</v>
      </c>
      <c r="AR49" s="1">
        <v>0.33662447096402098</v>
      </c>
      <c r="AS49" s="1">
        <v>2.6279416280252099E-2</v>
      </c>
      <c r="AT49" s="1">
        <v>0.166457871467275</v>
      </c>
      <c r="AU49" s="1">
        <v>0.87535736011329601</v>
      </c>
      <c r="AV49" s="1">
        <v>1</v>
      </c>
      <c r="AW49" s="1">
        <v>0.69612840538859999</v>
      </c>
      <c r="AX49" s="1">
        <v>0.805537905400597</v>
      </c>
      <c r="AY49" s="1">
        <v>0.48087307260727302</v>
      </c>
      <c r="AZ49" s="1">
        <v>0.113293109446867</v>
      </c>
      <c r="BA49" s="1">
        <v>0.25449028229474102</v>
      </c>
      <c r="BB49" s="9">
        <v>0.12955693056453199</v>
      </c>
    </row>
    <row r="50" spans="1:54" x14ac:dyDescent="0.3">
      <c r="A50" s="17"/>
      <c r="B50" s="6" t="s">
        <v>50</v>
      </c>
      <c r="C50" s="1">
        <v>-9.7217712670473994E-2</v>
      </c>
      <c r="D50" s="1">
        <v>1.5542609408346101E-2</v>
      </c>
      <c r="E50" s="1">
        <v>0.102162105242268</v>
      </c>
      <c r="F50" s="1">
        <v>0.35998541336758999</v>
      </c>
      <c r="G50" s="1">
        <v>0.23576797974573399</v>
      </c>
      <c r="H50" s="1">
        <v>-0.467850288460191</v>
      </c>
      <c r="I50" s="1">
        <v>0.38773527277321301</v>
      </c>
      <c r="J50" s="1">
        <v>0.168499881295189</v>
      </c>
      <c r="K50" s="1">
        <v>0.30099124916431802</v>
      </c>
      <c r="L50" s="1">
        <v>0.178167349241838</v>
      </c>
      <c r="M50" s="1">
        <v>0.15621386362036499</v>
      </c>
      <c r="N50" s="1">
        <v>0.326609300816397</v>
      </c>
      <c r="O50" s="1">
        <v>0.32664090877467</v>
      </c>
      <c r="P50" s="1">
        <v>0.23788726299559601</v>
      </c>
      <c r="Q50" s="1">
        <v>0.25469800764369399</v>
      </c>
      <c r="R50" s="1">
        <v>-0.48511983692418298</v>
      </c>
      <c r="S50" s="1">
        <v>0.273550017463697</v>
      </c>
      <c r="T50" s="1">
        <v>8.81068016587363E-2</v>
      </c>
      <c r="U50" s="1">
        <v>0.44375769576820501</v>
      </c>
      <c r="V50" s="1">
        <v>0.40835690999880803</v>
      </c>
      <c r="W50" s="1">
        <v>0.40354691453212999</v>
      </c>
      <c r="X50" s="1">
        <v>0.35357040848203702</v>
      </c>
      <c r="Y50" s="1">
        <v>0.297661982650329</v>
      </c>
      <c r="Z50" s="1">
        <v>0.35320910424111002</v>
      </c>
      <c r="AA50" s="1">
        <v>0.113697112266527</v>
      </c>
      <c r="AB50" s="1">
        <v>0.358260940150115</v>
      </c>
      <c r="AC50" s="1">
        <v>0.56682278797732299</v>
      </c>
      <c r="AD50" s="1">
        <v>0.44074442269110597</v>
      </c>
      <c r="AE50" s="1">
        <v>0.51081956810017204</v>
      </c>
      <c r="AF50" s="1">
        <v>0.306513299756977</v>
      </c>
      <c r="AG50" s="1">
        <v>0.31502697553483999</v>
      </c>
      <c r="AH50" s="1">
        <v>-0.41161108635596</v>
      </c>
      <c r="AI50" s="1">
        <v>4.5833840826306399E-2</v>
      </c>
      <c r="AJ50" s="1">
        <v>0.297543599716453</v>
      </c>
      <c r="AK50" s="1">
        <v>-4.05460242652224E-2</v>
      </c>
      <c r="AL50" s="1">
        <v>0.44805808780843098</v>
      </c>
      <c r="AM50" s="1">
        <v>7.5436544839998607E-2</v>
      </c>
      <c r="AN50" s="1">
        <v>0.30620889834989001</v>
      </c>
      <c r="AO50" s="1">
        <v>0.28542628788888502</v>
      </c>
      <c r="AP50" s="1">
        <v>0.42626761267548202</v>
      </c>
      <c r="AQ50" s="1">
        <v>0.56344655346470796</v>
      </c>
      <c r="AR50" s="1">
        <v>0.45894066800850603</v>
      </c>
      <c r="AS50" s="1">
        <v>0.146218903805826</v>
      </c>
      <c r="AT50" s="1">
        <v>0.35921466431157001</v>
      </c>
      <c r="AU50" s="1">
        <v>0.50541728114902595</v>
      </c>
      <c r="AV50" s="1">
        <v>0.69612840538859999</v>
      </c>
      <c r="AW50" s="1">
        <v>1</v>
      </c>
      <c r="AX50" s="1">
        <v>0.60246323934412704</v>
      </c>
      <c r="AY50" s="1">
        <v>0.53589061359706003</v>
      </c>
      <c r="AZ50" s="1">
        <v>0.215200206172321</v>
      </c>
      <c r="BA50" s="1">
        <v>0.28186151079496602</v>
      </c>
      <c r="BB50" s="9">
        <v>-6.5643493968478697E-2</v>
      </c>
    </row>
    <row r="51" spans="1:54" ht="15.75" customHeight="1" x14ac:dyDescent="0.3">
      <c r="A51" s="17"/>
      <c r="B51" s="6" t="s">
        <v>52</v>
      </c>
      <c r="C51" s="1">
        <v>2.70344750290369E-2</v>
      </c>
      <c r="D51" s="1">
        <v>0.166149381394085</v>
      </c>
      <c r="E51" s="1">
        <v>0.112897905377425</v>
      </c>
      <c r="F51" s="1">
        <v>0.445518159758165</v>
      </c>
      <c r="G51" s="1">
        <v>0.26016727195707001</v>
      </c>
      <c r="H51" s="1">
        <v>-0.2716174967776</v>
      </c>
      <c r="I51" s="1">
        <v>0.440851357125156</v>
      </c>
      <c r="J51" s="1">
        <v>0.13519758658591699</v>
      </c>
      <c r="K51" s="1">
        <v>0.30906467685285899</v>
      </c>
      <c r="L51" s="1">
        <v>0.19530615398661899</v>
      </c>
      <c r="M51" s="1">
        <v>0.243925519847528</v>
      </c>
      <c r="N51" s="1">
        <v>0.33592689336329701</v>
      </c>
      <c r="O51" s="1">
        <v>0.31209860616928298</v>
      </c>
      <c r="P51" s="1">
        <v>0.27686192121453501</v>
      </c>
      <c r="Q51" s="1">
        <v>0.28369216526359498</v>
      </c>
      <c r="R51" s="1">
        <v>-0.43016771428843398</v>
      </c>
      <c r="S51" s="1">
        <v>0.29340666083775302</v>
      </c>
      <c r="T51" s="1">
        <v>2.5682856141660899E-2</v>
      </c>
      <c r="U51" s="1">
        <v>0.328452664619724</v>
      </c>
      <c r="V51" s="1">
        <v>0.23114436646136899</v>
      </c>
      <c r="W51" s="1">
        <v>0.33952804912440798</v>
      </c>
      <c r="X51" s="1">
        <v>0.42286256968597602</v>
      </c>
      <c r="Y51" s="1">
        <v>0.25994035979758201</v>
      </c>
      <c r="Z51" s="1">
        <v>0.35430651012085701</v>
      </c>
      <c r="AA51" s="1">
        <v>7.8733276371563798E-2</v>
      </c>
      <c r="AB51" s="1">
        <v>0.25670212106399398</v>
      </c>
      <c r="AC51" s="1">
        <v>0.50773777208334303</v>
      </c>
      <c r="AD51" s="1">
        <v>0.47613434935664001</v>
      </c>
      <c r="AE51" s="1">
        <v>0.55961979983528398</v>
      </c>
      <c r="AF51" s="1">
        <v>0.30032409726218601</v>
      </c>
      <c r="AG51" s="1">
        <v>0.36733008718548799</v>
      </c>
      <c r="AH51" s="1">
        <v>-0.32575900874104802</v>
      </c>
      <c r="AI51" s="1">
        <v>1.34225355696098E-2</v>
      </c>
      <c r="AJ51" s="1">
        <v>0.28404841454511098</v>
      </c>
      <c r="AK51" s="1">
        <v>4.2383210140340799E-2</v>
      </c>
      <c r="AL51" s="1">
        <v>0.42937006657607202</v>
      </c>
      <c r="AM51" s="1">
        <v>0.10955281709612</v>
      </c>
      <c r="AN51" s="1">
        <v>9.8500364510738403E-2</v>
      </c>
      <c r="AO51" s="1">
        <v>1.8479333918859801E-2</v>
      </c>
      <c r="AP51" s="1">
        <v>0.46762486008718002</v>
      </c>
      <c r="AQ51" s="1">
        <v>0.37415607649136601</v>
      </c>
      <c r="AR51" s="1">
        <v>0.36687729709068101</v>
      </c>
      <c r="AS51" s="1">
        <v>0.33387476053577297</v>
      </c>
      <c r="AT51" s="1">
        <v>0.1097747138234</v>
      </c>
      <c r="AU51" s="1">
        <v>0.57521002226218099</v>
      </c>
      <c r="AV51" s="1">
        <v>0.805537905400597</v>
      </c>
      <c r="AW51" s="1">
        <v>0.60246323934412704</v>
      </c>
      <c r="AX51" s="1">
        <v>1</v>
      </c>
      <c r="AY51" s="1">
        <v>0.56900509945339095</v>
      </c>
      <c r="AZ51" s="1">
        <v>0.233026136927103</v>
      </c>
      <c r="BA51" s="1">
        <v>0.47044379259580699</v>
      </c>
      <c r="BB51" s="9">
        <v>-7.3832739309401998E-2</v>
      </c>
    </row>
    <row r="52" spans="1:54" x14ac:dyDescent="0.3">
      <c r="A52" s="18"/>
      <c r="B52" s="5" t="s">
        <v>53</v>
      </c>
      <c r="C52" s="1">
        <v>-0.28997223676280498</v>
      </c>
      <c r="D52" s="1">
        <v>-0.172326895539508</v>
      </c>
      <c r="E52" s="1">
        <v>0.72732899500622195</v>
      </c>
      <c r="F52" s="1">
        <v>0.82839364689821104</v>
      </c>
      <c r="G52" s="1">
        <v>0.79883811248964098</v>
      </c>
      <c r="H52" s="1">
        <v>6.5835999308795495E-2</v>
      </c>
      <c r="I52" s="1">
        <v>0.89534378541086801</v>
      </c>
      <c r="J52" s="1">
        <v>0.72215185374465396</v>
      </c>
      <c r="K52" s="1">
        <v>0.79265516342373998</v>
      </c>
      <c r="L52" s="1">
        <v>0.73516632513941504</v>
      </c>
      <c r="M52" s="1">
        <v>0.77400180378905703</v>
      </c>
      <c r="N52" s="1">
        <v>0.85396844241876901</v>
      </c>
      <c r="O52" s="1">
        <v>0.81729144379639196</v>
      </c>
      <c r="P52" s="1">
        <v>0.75624532671191502</v>
      </c>
      <c r="Q52" s="1">
        <v>0.79405543404072498</v>
      </c>
      <c r="R52" s="1">
        <v>-0.52531969222908903</v>
      </c>
      <c r="S52" s="1">
        <v>0.81943013056200298</v>
      </c>
      <c r="T52" s="1">
        <v>0.64055141722389497</v>
      </c>
      <c r="U52" s="1">
        <v>0.78215545248151197</v>
      </c>
      <c r="V52" s="1">
        <v>0.76230003592448803</v>
      </c>
      <c r="W52" s="1">
        <v>0.77982961552607399</v>
      </c>
      <c r="X52" s="1">
        <v>0.87355921718780805</v>
      </c>
      <c r="Y52" s="1">
        <v>0.66051008078554097</v>
      </c>
      <c r="Z52" s="1">
        <v>0.77554443877287305</v>
      </c>
      <c r="AA52" s="1">
        <v>0.28328529438964201</v>
      </c>
      <c r="AB52" s="1">
        <v>0.69324863069533005</v>
      </c>
      <c r="AC52" s="1">
        <v>0.85019314569751203</v>
      </c>
      <c r="AD52" s="1">
        <v>0.74387268365471004</v>
      </c>
      <c r="AE52" s="1">
        <v>0.80563405294301904</v>
      </c>
      <c r="AF52" s="1">
        <v>0.78965994778800797</v>
      </c>
      <c r="AG52" s="1">
        <v>0.81407394737432004</v>
      </c>
      <c r="AH52" s="1">
        <v>-0.12035946771849899</v>
      </c>
      <c r="AI52" s="1">
        <v>0.45548539918751701</v>
      </c>
      <c r="AJ52" s="1">
        <v>0.76597016403909701</v>
      </c>
      <c r="AK52" s="1">
        <v>0.44793183435283201</v>
      </c>
      <c r="AL52" s="1">
        <v>0.73556624395715298</v>
      </c>
      <c r="AM52" s="1">
        <v>0.62173592304404501</v>
      </c>
      <c r="AN52" s="1">
        <v>0.56491994724992001</v>
      </c>
      <c r="AO52" s="1">
        <v>0.50216443543905498</v>
      </c>
      <c r="AP52" s="1">
        <v>0.894318422093065</v>
      </c>
      <c r="AQ52" s="1">
        <v>0.67441965591050601</v>
      </c>
      <c r="AR52" s="1">
        <v>0.86464374555771395</v>
      </c>
      <c r="AS52" s="1">
        <v>0.117150172973523</v>
      </c>
      <c r="AT52" s="1">
        <v>0.686746797460005</v>
      </c>
      <c r="AU52" s="1">
        <v>0.27065347166824999</v>
      </c>
      <c r="AV52" s="1">
        <v>0.48087307260727302</v>
      </c>
      <c r="AW52" s="1">
        <v>0.53589061359706003</v>
      </c>
      <c r="AX52" s="1">
        <v>0.56900509945339095</v>
      </c>
      <c r="AY52" s="1">
        <v>1</v>
      </c>
      <c r="AZ52" s="1">
        <v>0.26221651838363602</v>
      </c>
      <c r="BA52" s="1">
        <v>0.51952897565101896</v>
      </c>
      <c r="BB52" s="9">
        <v>-9.0822990617287092E-3</v>
      </c>
    </row>
    <row r="53" spans="1:54" ht="13.5" customHeight="1" x14ac:dyDescent="0.3">
      <c r="A53" s="15" t="s">
        <v>61</v>
      </c>
      <c r="B53" s="4" t="s">
        <v>54</v>
      </c>
      <c r="C53" s="1">
        <v>-1.2734268042984999E-2</v>
      </c>
      <c r="D53" s="1">
        <v>-2.89433120036128E-2</v>
      </c>
      <c r="E53" s="1">
        <v>0.120008577688295</v>
      </c>
      <c r="F53" s="1">
        <v>0.240777069516563</v>
      </c>
      <c r="G53" s="1">
        <v>0.143900705229415</v>
      </c>
      <c r="H53" s="1">
        <v>-7.0880957799439703E-2</v>
      </c>
      <c r="I53" s="1">
        <v>0.29191694741115898</v>
      </c>
      <c r="J53" s="1">
        <v>0.10118751595039401</v>
      </c>
      <c r="K53" s="1">
        <v>0.208837610797343</v>
      </c>
      <c r="L53" s="1">
        <v>0.100778435819042</v>
      </c>
      <c r="M53" s="1">
        <v>0.120604132562822</v>
      </c>
      <c r="N53" s="1">
        <v>0.15787550241927101</v>
      </c>
      <c r="O53" s="1">
        <v>0.18261116172549199</v>
      </c>
      <c r="P53" s="1">
        <v>0.212605732045377</v>
      </c>
      <c r="Q53" s="1">
        <v>0.17296675551915699</v>
      </c>
      <c r="R53" s="1">
        <v>-5.4823046433810196E-4</v>
      </c>
      <c r="S53" s="1">
        <v>0.16537577493799899</v>
      </c>
      <c r="T53" s="1">
        <v>0.22336726642517299</v>
      </c>
      <c r="U53" s="1">
        <v>0.212088144040875</v>
      </c>
      <c r="V53" s="1">
        <v>0.19249819372356999</v>
      </c>
      <c r="W53" s="1">
        <v>0.35490842288982599</v>
      </c>
      <c r="X53" s="1">
        <v>0.28581948165610099</v>
      </c>
      <c r="Y53" s="1">
        <v>0.36901852102438698</v>
      </c>
      <c r="Z53" s="1">
        <v>0.33058355298147502</v>
      </c>
      <c r="AA53" s="1">
        <v>3.0117326529869901E-2</v>
      </c>
      <c r="AB53" s="1">
        <v>0.21815498916027301</v>
      </c>
      <c r="AC53" s="1">
        <v>0.18154504064770199</v>
      </c>
      <c r="AD53" s="1">
        <v>8.3560580128433995E-2</v>
      </c>
      <c r="AE53" s="1">
        <v>0.50191584478391804</v>
      </c>
      <c r="AF53" s="1">
        <v>0.23304260418723699</v>
      </c>
      <c r="AG53" s="1">
        <v>0.16863125599789699</v>
      </c>
      <c r="AH53" s="1">
        <v>-0.24488842118913501</v>
      </c>
      <c r="AI53" s="1">
        <v>0.26355190038892601</v>
      </c>
      <c r="AJ53" s="1">
        <v>0.18296253084745501</v>
      </c>
      <c r="AK53" s="1">
        <v>0.397057331056547</v>
      </c>
      <c r="AL53" s="1">
        <v>0.22981677027907299</v>
      </c>
      <c r="AM53" s="1">
        <v>-3.13075331436308E-2</v>
      </c>
      <c r="AN53" s="1">
        <v>0.31812927122172102</v>
      </c>
      <c r="AO53" s="1">
        <v>0.33202103093505803</v>
      </c>
      <c r="AP53" s="1">
        <v>0.44252528244078798</v>
      </c>
      <c r="AQ53" s="1">
        <v>0.284240469424416</v>
      </c>
      <c r="AR53" s="1">
        <v>0.42353380387161299</v>
      </c>
      <c r="AS53" s="1">
        <v>0.248493542239272</v>
      </c>
      <c r="AT53" s="1">
        <v>0.10780174070481501</v>
      </c>
      <c r="AU53" s="1">
        <v>5.8762957247050697E-2</v>
      </c>
      <c r="AV53" s="1">
        <v>0.113293109446867</v>
      </c>
      <c r="AW53" s="1">
        <v>0.215200206172321</v>
      </c>
      <c r="AX53" s="1">
        <v>0.233026136927103</v>
      </c>
      <c r="AY53" s="1">
        <v>0.26221651838363602</v>
      </c>
      <c r="AZ53" s="1">
        <v>1</v>
      </c>
      <c r="BA53" s="1">
        <v>0.45061677186427301</v>
      </c>
      <c r="BB53" s="9">
        <v>-0.135903917667232</v>
      </c>
    </row>
    <row r="54" spans="1:54" x14ac:dyDescent="0.3">
      <c r="A54" s="15"/>
      <c r="B54" s="6" t="s">
        <v>11</v>
      </c>
      <c r="C54" s="1">
        <v>-0.298005218034405</v>
      </c>
      <c r="D54" s="1">
        <v>-0.23980299553093501</v>
      </c>
      <c r="E54" s="1">
        <v>0.47798528693076398</v>
      </c>
      <c r="F54" s="1">
        <v>0.633565042681006</v>
      </c>
      <c r="G54" s="1">
        <v>0.54740517627226104</v>
      </c>
      <c r="H54" s="1">
        <v>0.10085236562354299</v>
      </c>
      <c r="I54" s="1">
        <v>0.56477486075698202</v>
      </c>
      <c r="J54" s="1">
        <v>0.457679802772406</v>
      </c>
      <c r="K54" s="1">
        <v>0.62672753486921595</v>
      </c>
      <c r="L54" s="1">
        <v>0.53506539851590595</v>
      </c>
      <c r="M54" s="1">
        <v>0.52558855217882805</v>
      </c>
      <c r="N54" s="1">
        <v>0.53373116362223405</v>
      </c>
      <c r="O54" s="1">
        <v>0.600368894394953</v>
      </c>
      <c r="P54" s="1">
        <v>0.58308005674553698</v>
      </c>
      <c r="Q54" s="1">
        <v>0.57711475767137399</v>
      </c>
      <c r="R54" s="1">
        <v>-6.8612233990668903E-2</v>
      </c>
      <c r="S54" s="1">
        <v>0.51689464378570005</v>
      </c>
      <c r="T54" s="1">
        <v>0.41775968708030897</v>
      </c>
      <c r="U54" s="1">
        <v>0.56519100808963696</v>
      </c>
      <c r="V54" s="1">
        <v>0.49377309493118199</v>
      </c>
      <c r="W54" s="1">
        <v>0.49922888683698302</v>
      </c>
      <c r="X54" s="1">
        <v>0.54665455094117699</v>
      </c>
      <c r="Y54" s="1">
        <v>0.594203662247061</v>
      </c>
      <c r="Z54" s="1">
        <v>0.50676207239528503</v>
      </c>
      <c r="AA54" s="1">
        <v>0.40562716073689098</v>
      </c>
      <c r="AB54" s="1">
        <v>0.58798917308795395</v>
      </c>
      <c r="AC54" s="1">
        <v>0.67867341996486696</v>
      </c>
      <c r="AD54" s="1">
        <v>0.73868871159748395</v>
      </c>
      <c r="AE54" s="1">
        <v>0.50175603568157701</v>
      </c>
      <c r="AF54" s="1">
        <v>0.68075025469266504</v>
      </c>
      <c r="AG54" s="1">
        <v>0.64623667395404805</v>
      </c>
      <c r="AH54" s="1">
        <v>6.2326054078218496E-3</v>
      </c>
      <c r="AI54" s="1">
        <v>0.53260948017058596</v>
      </c>
      <c r="AJ54" s="1">
        <v>0.66137282266358799</v>
      </c>
      <c r="AK54" s="1">
        <v>0.53318769033038504</v>
      </c>
      <c r="AL54" s="1">
        <v>0.77767763751757202</v>
      </c>
      <c r="AM54" s="1">
        <v>0.47899686625398902</v>
      </c>
      <c r="AN54" s="1">
        <v>0.488140344371846</v>
      </c>
      <c r="AO54" s="1">
        <v>0.387153008211228</v>
      </c>
      <c r="AP54" s="1">
        <v>0.54937355657353504</v>
      </c>
      <c r="AQ54" s="1">
        <v>0.359032908457806</v>
      </c>
      <c r="AR54" s="1">
        <v>0.49269034762313901</v>
      </c>
      <c r="AS54" s="1">
        <v>0.26703930648648999</v>
      </c>
      <c r="AT54" s="1">
        <v>0.39900151325914301</v>
      </c>
      <c r="AU54" s="1">
        <v>0.16218765409581501</v>
      </c>
      <c r="AV54" s="1">
        <v>0.25449028229474102</v>
      </c>
      <c r="AW54" s="1">
        <v>0.28186151079496602</v>
      </c>
      <c r="AX54" s="1">
        <v>0.47044379259580699</v>
      </c>
      <c r="AY54" s="1">
        <v>0.51952897565101896</v>
      </c>
      <c r="AZ54" s="1">
        <v>0.45061677186427301</v>
      </c>
      <c r="BA54" s="1">
        <v>1</v>
      </c>
      <c r="BB54" s="9">
        <v>-0.45603329772978701</v>
      </c>
    </row>
    <row r="55" spans="1:54" x14ac:dyDescent="0.3">
      <c r="A55" s="15"/>
      <c r="B55" s="5" t="s">
        <v>14</v>
      </c>
      <c r="C55" s="1">
        <v>3.3553880292192501E-2</v>
      </c>
      <c r="D55" s="1">
        <v>-2.6890088693168699E-2</v>
      </c>
      <c r="E55" s="1">
        <v>-0.20736433898286599</v>
      </c>
      <c r="F55" s="1">
        <v>-0.22029534025935901</v>
      </c>
      <c r="G55" s="1">
        <v>-0.23024989482824801</v>
      </c>
      <c r="H55" s="1">
        <v>-0.36171975980378102</v>
      </c>
      <c r="I55" s="1">
        <v>-9.8411994974748798E-2</v>
      </c>
      <c r="J55" s="1">
        <v>-0.28812473878766798</v>
      </c>
      <c r="K55" s="1">
        <v>-0.206031067781764</v>
      </c>
      <c r="L55" s="1">
        <v>-0.27885622414383998</v>
      </c>
      <c r="M55" s="1">
        <v>-0.137967917779418</v>
      </c>
      <c r="N55" s="1">
        <v>-0.139901367663856</v>
      </c>
      <c r="O55" s="1">
        <v>-0.23050266522228299</v>
      </c>
      <c r="P55" s="1">
        <v>-0.22909550464655901</v>
      </c>
      <c r="Q55" s="1">
        <v>-0.20253848621869799</v>
      </c>
      <c r="R55" s="1">
        <v>-0.42038309169413302</v>
      </c>
      <c r="S55" s="1">
        <v>-0.15356588410305599</v>
      </c>
      <c r="T55" s="1">
        <v>-9.1643596463363397E-2</v>
      </c>
      <c r="U55" s="1">
        <v>-0.31749049551559999</v>
      </c>
      <c r="V55" s="1">
        <v>-0.31087845246079598</v>
      </c>
      <c r="W55" s="1">
        <v>-0.298207949278328</v>
      </c>
      <c r="X55" s="1">
        <v>-7.2506040074160005E-2</v>
      </c>
      <c r="Y55" s="1">
        <v>-0.46398680546693299</v>
      </c>
      <c r="Z55" s="1">
        <v>-0.32803060693448</v>
      </c>
      <c r="AA55" s="1">
        <v>-0.51435645110599904</v>
      </c>
      <c r="AB55" s="1">
        <v>-0.357874415371633</v>
      </c>
      <c r="AC55" s="1">
        <v>-0.23736458754644199</v>
      </c>
      <c r="AD55" s="1">
        <v>-0.33800596452988702</v>
      </c>
      <c r="AE55" s="1">
        <v>4.2756960151116997E-2</v>
      </c>
      <c r="AF55" s="1">
        <v>-0.29125773909066899</v>
      </c>
      <c r="AG55" s="1">
        <v>-0.28252259816807601</v>
      </c>
      <c r="AH55" s="1">
        <v>-0.32410648676512299</v>
      </c>
      <c r="AI55" s="1">
        <v>-0.41671883900801698</v>
      </c>
      <c r="AJ55" s="1">
        <v>-0.33054718283057</v>
      </c>
      <c r="AK55" s="1">
        <v>-0.25932590138019301</v>
      </c>
      <c r="AL55" s="1">
        <v>-0.27746169654252301</v>
      </c>
      <c r="AM55" s="1">
        <v>-0.13152528422870899</v>
      </c>
      <c r="AN55" s="1">
        <v>-0.24399880109573099</v>
      </c>
      <c r="AO55" s="1">
        <v>-0.19413208874137799</v>
      </c>
      <c r="AP55" s="1">
        <v>-3.2556202261110299E-2</v>
      </c>
      <c r="AQ55" s="1">
        <v>4.6908929953158297E-2</v>
      </c>
      <c r="AR55" s="1">
        <v>-3.7618417055275397E-2</v>
      </c>
      <c r="AS55" s="1">
        <v>-0.29952082910682598</v>
      </c>
      <c r="AT55" s="1">
        <v>-2.8682173215773699E-2</v>
      </c>
      <c r="AU55" s="1">
        <v>0.15040344621597601</v>
      </c>
      <c r="AV55" s="1">
        <v>0.12955693056453199</v>
      </c>
      <c r="AW55" s="1">
        <v>-6.5643493968478697E-2</v>
      </c>
      <c r="AX55" s="1">
        <v>-7.3832739309401998E-2</v>
      </c>
      <c r="AY55" s="1">
        <v>-9.0822990617287092E-3</v>
      </c>
      <c r="AZ55" s="1">
        <v>-0.135903917667232</v>
      </c>
      <c r="BA55" s="1">
        <v>-0.45603329772978701</v>
      </c>
      <c r="BB55" s="10">
        <v>1</v>
      </c>
    </row>
    <row r="56" spans="1:54" x14ac:dyDescent="0.3">
      <c r="A56" s="3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</row>
  </sheetData>
  <mergeCells count="7">
    <mergeCell ref="A32:A40"/>
    <mergeCell ref="A53:A55"/>
    <mergeCell ref="A41:A47"/>
    <mergeCell ref="A48:A52"/>
    <mergeCell ref="A4:A5"/>
    <mergeCell ref="A6:A21"/>
    <mergeCell ref="A22:A29"/>
  </mergeCells>
  <conditionalFormatting sqref="C4:BB5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yrah Wine</vt:lpstr>
      <vt:lpstr>Malbec W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nkaj</cp:lastModifiedBy>
  <cp:lastPrinted>2020-04-18T08:09:08Z</cp:lastPrinted>
  <dcterms:created xsi:type="dcterms:W3CDTF">2019-03-05T16:46:50Z</dcterms:created>
  <dcterms:modified xsi:type="dcterms:W3CDTF">2023-01-18T17:56:50Z</dcterms:modified>
</cp:coreProperties>
</file>